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defaultThemeVersion="166925"/>
  <mc:AlternateContent xmlns:mc="http://schemas.openxmlformats.org/markup-compatibility/2006">
    <mc:Choice Requires="x15">
      <x15ac:absPath xmlns:x15ac="http://schemas.microsoft.com/office/spreadsheetml/2010/11/ac" url="C:\Users\孙嘉乐\Desktop\Ferroptosis-related Genes bladder\01.manuscript\"/>
    </mc:Choice>
  </mc:AlternateContent>
  <xr:revisionPtr revIDLastSave="0" documentId="13_ncr:1_{5563E0F5-25EA-41FF-A4A3-EAF8E35E80D6}" xr6:coauthVersionLast="46" xr6:coauthVersionMax="46" xr10:uidLastSave="{00000000-0000-0000-0000-000000000000}"/>
  <bookViews>
    <workbookView xWindow="-98" yWindow="-98" windowWidth="19396" windowHeight="12196" xr2:uid="{00000000-000D-0000-FFFF-FFFF00000000}"/>
  </bookViews>
  <sheets>
    <sheet name="All validated FRGs" sheetId="4" r:id="rId1"/>
    <sheet name="1_info_marker" sheetId="1" r:id="rId2"/>
    <sheet name="1_info_driver" sheetId="2" r:id="rId3"/>
    <sheet name="1_info_suppressor" sheetId="3" r:id="rId4"/>
  </sheets>
  <definedNames>
    <definedName name="_xlnm._FilterDatabase" localSheetId="2" hidden="1">'1_info_driver'!$A$1:$N$151</definedName>
    <definedName name="_xlnm._FilterDatabase" localSheetId="1" hidden="1">'1_info_marker'!$A$1:$M$124</definedName>
    <definedName name="_xlnm._FilterDatabase" localSheetId="3" hidden="1">'1_info_suppressor'!$A$1:$N$110</definedName>
  </definedNames>
  <calcPr calcId="191029"/>
</workbook>
</file>

<file path=xl/sharedStrings.xml><?xml version="1.0" encoding="utf-8"?>
<sst xmlns="http://schemas.openxmlformats.org/spreadsheetml/2006/main" count="5033" uniqueCount="2236">
  <si>
    <t>Symbol</t>
  </si>
  <si>
    <t>Name</t>
  </si>
  <si>
    <t>HGNC_ID</t>
  </si>
  <si>
    <t>Evidence</t>
  </si>
  <si>
    <t>Test method</t>
  </si>
  <si>
    <t>Test in</t>
  </si>
  <si>
    <t>Test setting</t>
  </si>
  <si>
    <t>Confidence</t>
  </si>
  <si>
    <t>Caution</t>
  </si>
  <si>
    <t>Protein encoded</t>
  </si>
  <si>
    <t>UniProtKB</t>
  </si>
  <si>
    <t>PMID</t>
  </si>
  <si>
    <t>Remark</t>
  </si>
  <si>
    <t>PTGS2</t>
  </si>
  <si>
    <t>Prostaglandin-endoperoxide synthase 2</t>
  </si>
  <si>
    <t>HGNC:9605</t>
  </si>
  <si>
    <t>Simply a downstream marker of ferroptosis. The most upregulated gene in BJeLR cells upon treatment with either erastin or (1S, 3R)-RSL3, but ferroptotic cell death was not affected by inhibition of the enzyme.</t>
  </si>
  <si>
    <t>RT-qPCR, cell viability</t>
  </si>
  <si>
    <t>Human</t>
  </si>
  <si>
    <t>BJeLR cells</t>
  </si>
  <si>
    <t>Validated</t>
  </si>
  <si>
    <t>_NA_</t>
  </si>
  <si>
    <t>Prostaglandin G/H synthase 2</t>
  </si>
  <si>
    <t>P35354 (PGH2_HUMAN)</t>
  </si>
  <si>
    <t>May promote ferroptosis.</t>
  </si>
  <si>
    <t>DUSP1</t>
  </si>
  <si>
    <t>Dual specificity phosphatase 1</t>
  </si>
  <si>
    <t>HGNC:3064</t>
  </si>
  <si>
    <t>Expression was upregulated during ferroptosis induced by erastin or RSL3.</t>
  </si>
  <si>
    <t>Deduced</t>
  </si>
  <si>
    <t>Inferred as ferroptotic marker because of change (|delta ct| &gt; 2) in gene expression.</t>
  </si>
  <si>
    <t>Dual specificity protein phosphatase 1</t>
  </si>
  <si>
    <t>P28562 (DUS1_HUMAN)</t>
  </si>
  <si>
    <t>NOS2</t>
  </si>
  <si>
    <t>Nitric oxide synthase 2</t>
  </si>
  <si>
    <t>HGNC:7873</t>
  </si>
  <si>
    <t>Nitric oxide synthase</t>
  </si>
  <si>
    <t>P35228 (NOS2_HUMAN)</t>
  </si>
  <si>
    <t>NCF2</t>
  </si>
  <si>
    <t>Neutrophil cytosolic factor 2</t>
  </si>
  <si>
    <t>HGNC:7661</t>
  </si>
  <si>
    <t>Neutrophil cytosol factor 2</t>
  </si>
  <si>
    <t>P19878 (NCF2_HUMAN)</t>
  </si>
  <si>
    <t>MT3</t>
  </si>
  <si>
    <t>Metallothionein 3</t>
  </si>
  <si>
    <t>HGNC:7408</t>
  </si>
  <si>
    <t>Metallothionein-3</t>
  </si>
  <si>
    <t>P25713 (MT3_HUMAN)</t>
  </si>
  <si>
    <t>UBC</t>
  </si>
  <si>
    <t>Ubiquitin C</t>
  </si>
  <si>
    <t>HGNC:12468</t>
  </si>
  <si>
    <t>Polyubiquitin-C</t>
  </si>
  <si>
    <t>P0CG48 (UBC_HUMAN)</t>
  </si>
  <si>
    <t>ALB</t>
  </si>
  <si>
    <t>Albumin</t>
  </si>
  <si>
    <t>HGNC:399</t>
  </si>
  <si>
    <t>Serum albumin</t>
  </si>
  <si>
    <t>P02768 (ALBU_HUMAN)</t>
  </si>
  <si>
    <t>TXNRD1</t>
  </si>
  <si>
    <t>Thioredoxin reductase 1</t>
  </si>
  <si>
    <t>HGNC:12437</t>
  </si>
  <si>
    <t>Q16881 (TRXR1_HUMAN)</t>
  </si>
  <si>
    <t>SRXN1</t>
  </si>
  <si>
    <t>Sulfiredoxin 1</t>
  </si>
  <si>
    <t>HGNC:16132</t>
  </si>
  <si>
    <t>Sulfiredoxin-1</t>
  </si>
  <si>
    <t>Q9BYN0 (SRXN1_HUMAN)</t>
  </si>
  <si>
    <t>GPX2</t>
  </si>
  <si>
    <t>Glutathione peroxidase 2</t>
  </si>
  <si>
    <t>HGNC:4554</t>
  </si>
  <si>
    <t>P18283 (GPX2_HUMAN)</t>
  </si>
  <si>
    <t>BNIP3</t>
  </si>
  <si>
    <t>BCL2 interacting protein 3</t>
  </si>
  <si>
    <t>HGNC:1084</t>
  </si>
  <si>
    <t>BCL2/adenovirus E1B 19 kDa protein-interacting protein 3</t>
  </si>
  <si>
    <t>Q12983 (BNIP3_HUMAN)</t>
  </si>
  <si>
    <t>OXSR1</t>
  </si>
  <si>
    <t>Oxidative stress responsive kinase 1</t>
  </si>
  <si>
    <t>HGNC:8508</t>
  </si>
  <si>
    <t>Serine/threonine-protein kinase OSR1</t>
  </si>
  <si>
    <t>O95747 (OXSR1_HUMAN)</t>
  </si>
  <si>
    <t>SELENOS</t>
  </si>
  <si>
    <t>Selenoprotein S</t>
  </si>
  <si>
    <t>HGNC:30396</t>
  </si>
  <si>
    <t>Q9BQE4 (SELS_HUMAN)</t>
  </si>
  <si>
    <t>SELS in article. May promote ferroptosis.</t>
  </si>
  <si>
    <t>ANGPTL7</t>
  </si>
  <si>
    <t>Angiopoietin like 7</t>
  </si>
  <si>
    <t>HGNC:24078</t>
  </si>
  <si>
    <t>Expression was downregulated during ferroptosis induced by erastin or RSL3.</t>
  </si>
  <si>
    <t>Angiopoietin-related protein 7</t>
  </si>
  <si>
    <t>O43827 (ANGL7_HUMAN)</t>
  </si>
  <si>
    <t>CHAC1</t>
  </si>
  <si>
    <t>ChaC glutathione specific gamma-glutamylcyclotransferase 1</t>
  </si>
  <si>
    <t>HGNC:28680</t>
  </si>
  <si>
    <t>Up-regulated in erastin-treated samples.  A useful pharmacodynamic marker of system Xc- inhibition.</t>
  </si>
  <si>
    <t>RNA-seq, RT-qPCR</t>
  </si>
  <si>
    <t>HT-1080 and Calu-1 cells</t>
  </si>
  <si>
    <t>Further study needed to confirm connection to ferroptosis.</t>
  </si>
  <si>
    <t>Glutathione-specific gamma-glutamylcyclotransferase 1</t>
  </si>
  <si>
    <t>Q9BUX1 (CHAC1_HUMAN)</t>
  </si>
  <si>
    <t>SLC7A11</t>
  </si>
  <si>
    <t>Solute carrier family 7 member 11</t>
  </si>
  <si>
    <t>HGNC:11059</t>
  </si>
  <si>
    <t>Similar to erastin treatment, silencing of this gene inhibits glutamate release. Erastin specifically inhibits SLC7A11-dependent system Xc- function.</t>
  </si>
  <si>
    <t>RNA silencing, RT-qPCR</t>
  </si>
  <si>
    <t>HT-1080 cells</t>
  </si>
  <si>
    <t>Cystine/glutamate transporter</t>
  </si>
  <si>
    <t>Q9UPY5 (XCT_HUMAN)</t>
  </si>
  <si>
    <t>May inhibit ferroptosis.</t>
  </si>
  <si>
    <t>DDIT4</t>
  </si>
  <si>
    <t>DNA damage inducible transcript 4</t>
  </si>
  <si>
    <t>HGNC:24944</t>
  </si>
  <si>
    <t>Up-regulated (&gt;= 2 fold) in erastin-treated samples.</t>
  </si>
  <si>
    <t>RNA-seq</t>
  </si>
  <si>
    <t>Screened</t>
  </si>
  <si>
    <t>DNA damage-inducible transcript 4 protein</t>
  </si>
  <si>
    <t>Q9NX09 (DDIT4_HUMAN)</t>
  </si>
  <si>
    <t>LOC284561</t>
  </si>
  <si>
    <t>Not found in HGNC. May promote ferroptosis.</t>
  </si>
  <si>
    <t>ASNS</t>
  </si>
  <si>
    <t>Asparagine synthetase (glutamine-hydrolyzing)</t>
  </si>
  <si>
    <t>HGNC:753</t>
  </si>
  <si>
    <t>Asparagine synthetase [glutamine-hydrolyzing]</t>
  </si>
  <si>
    <t>P08243 (ASNS_HUMAN)</t>
  </si>
  <si>
    <t>TSC22D3</t>
  </si>
  <si>
    <t>TSC22 domain family member 3</t>
  </si>
  <si>
    <t>HGNC:3051</t>
  </si>
  <si>
    <t>TSC22 domain family protein 3</t>
  </si>
  <si>
    <t>Q99576 (T22D3_HUMAN)</t>
  </si>
  <si>
    <t>DDIT3</t>
  </si>
  <si>
    <t>DNA damage inducible transcript 3</t>
  </si>
  <si>
    <t>HGNC:2726</t>
  </si>
  <si>
    <t>DDIT3 upstream open reading frame protein</t>
  </si>
  <si>
    <t>P0DPQ6 (DT3UO_HUMAN)</t>
  </si>
  <si>
    <t>JDP2</t>
  </si>
  <si>
    <t>Jun dimerization protein 2</t>
  </si>
  <si>
    <t>HGNC:17546</t>
  </si>
  <si>
    <t>Q8WYK2 (JDP2_HUMAN)</t>
  </si>
  <si>
    <t>SESN2</t>
  </si>
  <si>
    <t>Sestrin 2</t>
  </si>
  <si>
    <t>HGNC:20746</t>
  </si>
  <si>
    <t>Sestrin-2</t>
  </si>
  <si>
    <t>P58004 (SESN2_HUMAN)</t>
  </si>
  <si>
    <t>SLC1A4</t>
  </si>
  <si>
    <t>Solute carrier family 1 member 4</t>
  </si>
  <si>
    <t>HGNC:10942</t>
  </si>
  <si>
    <t>Neutral amino acid transporter A</t>
  </si>
  <si>
    <t>P43007 (SATT_HUMAN)</t>
  </si>
  <si>
    <t>PCK2</t>
  </si>
  <si>
    <t>Phosphoenolpyruvate carboxykinase 2, mitochondrial</t>
  </si>
  <si>
    <t>HGNC:8725</t>
  </si>
  <si>
    <t>Phosphoenolpyruvate carboxykinase [GTP]</t>
  </si>
  <si>
    <t>Q16822 (PCKGM_HUMAN)</t>
  </si>
  <si>
    <t>TXNIP</t>
  </si>
  <si>
    <t>Thioredoxin interacting protein</t>
  </si>
  <si>
    <t>HGNC:16952</t>
  </si>
  <si>
    <t>Thioredoxin-interacting protein</t>
  </si>
  <si>
    <t>Q9H3M7 (TXNIP_HUMAN)</t>
  </si>
  <si>
    <t>VLDLR</t>
  </si>
  <si>
    <t>Very low density lipoprotein receptor</t>
  </si>
  <si>
    <t>HGNC:12698</t>
  </si>
  <si>
    <t>Very low-density lipoprotein receptor</t>
  </si>
  <si>
    <t>P98155 (VLDLR_HUMAN)</t>
  </si>
  <si>
    <t>GPT2</t>
  </si>
  <si>
    <t>Glutamic--pyruvic transaminase 2</t>
  </si>
  <si>
    <t>HGNC:18062</t>
  </si>
  <si>
    <t>Alanine aminotransferase 2</t>
  </si>
  <si>
    <t>Q8TD30 (ALAT2_HUMAN)</t>
  </si>
  <si>
    <t>PSAT1</t>
  </si>
  <si>
    <t>Phosphoserine aminotransferase 1</t>
  </si>
  <si>
    <t>HGNC:19129</t>
  </si>
  <si>
    <t>Phosphoserine aminotransferase</t>
  </si>
  <si>
    <t>Q9Y617 (SERC_HUMAN)</t>
  </si>
  <si>
    <t>LURAP1L</t>
  </si>
  <si>
    <t>Leucine rich adaptor protein 1 like</t>
  </si>
  <si>
    <t>HGNC:31452</t>
  </si>
  <si>
    <t>Leucine rich adaptor protein 1-like</t>
  </si>
  <si>
    <t>Q8IV03 (LUR1L_HUMAN)</t>
  </si>
  <si>
    <t>C9ORF150 in article. May promote ferroptosis.</t>
  </si>
  <si>
    <t>SLC7A5</t>
  </si>
  <si>
    <t>Solute carrier family 7 member 5</t>
  </si>
  <si>
    <t>HGNC:11063</t>
  </si>
  <si>
    <t>Large neutral amino acids transporter small subunit 1</t>
  </si>
  <si>
    <t>Q01650 (LAT1_HUMAN)</t>
  </si>
  <si>
    <t>HERPUD1</t>
  </si>
  <si>
    <t>Homocysteine inducible ER protein with ubiquitin like domain 1</t>
  </si>
  <si>
    <t>HGNC:13744</t>
  </si>
  <si>
    <t>Homocysteine-responsive endoplasmic reticulum-resident ubiquitin-like domain member 1 protein</t>
  </si>
  <si>
    <t>Q15011 (HERP1_HUMAN)</t>
  </si>
  <si>
    <t>XBP1</t>
  </si>
  <si>
    <t>X-box binding protein 1</t>
  </si>
  <si>
    <t>HGNC:12801</t>
  </si>
  <si>
    <t>X-box-binding protein 1</t>
  </si>
  <si>
    <t>P17861 (XBP1_HUMAN)</t>
  </si>
  <si>
    <t>ATF3</t>
  </si>
  <si>
    <t>Activating transcription factor 3</t>
  </si>
  <si>
    <t>HGNC:785</t>
  </si>
  <si>
    <t>Cyclic AMP-dependent transcription factor ATF-3</t>
  </si>
  <si>
    <t>P18847 (ATF3_HUMAN)</t>
  </si>
  <si>
    <t>SLC3A2</t>
  </si>
  <si>
    <t>Solute carrier family 3 member 2</t>
  </si>
  <si>
    <t>HGNC:11026</t>
  </si>
  <si>
    <t>4F2 cell-surface antigen heavy chain</t>
  </si>
  <si>
    <t>P08195 (4F2_HUMAN)</t>
  </si>
  <si>
    <t>CBS</t>
  </si>
  <si>
    <t>Cystathionine beta-synthase</t>
  </si>
  <si>
    <t>HGNC:1550</t>
  </si>
  <si>
    <t>P35520 (CBS_HUMAN)</t>
  </si>
  <si>
    <t>ATF4</t>
  </si>
  <si>
    <t>Activating transcription factor 4</t>
  </si>
  <si>
    <t>HGNC:786</t>
  </si>
  <si>
    <t>Cyclic AMP-dependent transcription factor ATF-4</t>
  </si>
  <si>
    <t>P18848 (ATF4_HUMAN)</t>
  </si>
  <si>
    <t>ZNF419</t>
  </si>
  <si>
    <t>Zinc finger protein 419</t>
  </si>
  <si>
    <t>HGNC:20648</t>
  </si>
  <si>
    <t>Q96HQ0 (ZN419_HUMAN)</t>
  </si>
  <si>
    <t>KLHL24</t>
  </si>
  <si>
    <t>Kelch like family member 24</t>
  </si>
  <si>
    <t>HGNC:25947</t>
  </si>
  <si>
    <t>Kelch-like protein 24</t>
  </si>
  <si>
    <t>Q6TFL4 (KLH24_HUMAN)</t>
  </si>
  <si>
    <t>TRIB3</t>
  </si>
  <si>
    <t>Tribbles pseudokinase 3</t>
  </si>
  <si>
    <t>HGNC:16228</t>
  </si>
  <si>
    <t>Tribbles homolog 3</t>
  </si>
  <si>
    <t>Q96RU7 (TRIB3_HUMAN)</t>
  </si>
  <si>
    <t>ZFP69B</t>
  </si>
  <si>
    <t>ZFP69 zinc finger protein B</t>
  </si>
  <si>
    <t>HGNC:28053</t>
  </si>
  <si>
    <t>Zinc finger protein 69 homolog B</t>
  </si>
  <si>
    <t>Q9UJL9 (ZF69B_HUMAN)</t>
  </si>
  <si>
    <t>ZNF643 in article. May promote ferroptosis.</t>
  </si>
  <si>
    <t>ATP6V1G2</t>
  </si>
  <si>
    <t>ATPase H+ transporting V1 subunit G2</t>
  </si>
  <si>
    <t>HGNC:862</t>
  </si>
  <si>
    <t>V-type proton ATPase subunit G 2</t>
  </si>
  <si>
    <t>O95670 (VATG2_HUMAN)</t>
  </si>
  <si>
    <t>VEGFA</t>
  </si>
  <si>
    <t>Vascular endothelial growth factor A</t>
  </si>
  <si>
    <t>HGNC:12680</t>
  </si>
  <si>
    <t>P15692 (VEGFA_HUMAN)</t>
  </si>
  <si>
    <t>GDF15</t>
  </si>
  <si>
    <t>Growth differentiation factor 15</t>
  </si>
  <si>
    <t>HGNC:30142</t>
  </si>
  <si>
    <t>Growth/differentiation factor 15</t>
  </si>
  <si>
    <t>Q99988 (GDF15_HUMAN)</t>
  </si>
  <si>
    <t>TUBE1</t>
  </si>
  <si>
    <t>Tubulin epsilon 1</t>
  </si>
  <si>
    <t>HGNC:20775</t>
  </si>
  <si>
    <t>Tubulin epsilon chain</t>
  </si>
  <si>
    <t>Q9UJT0 (TBE_HUMAN)</t>
  </si>
  <si>
    <t>ARRDC3</t>
  </si>
  <si>
    <t>Arrestin domain containing 3</t>
  </si>
  <si>
    <t>HGNC:29263</t>
  </si>
  <si>
    <t>Arrestin domain-containing protein 3</t>
  </si>
  <si>
    <t>Q96B67 (ARRD3_HUMAN)</t>
  </si>
  <si>
    <t>CEBPG</t>
  </si>
  <si>
    <t>CCAAT enhancer binding protein gamma</t>
  </si>
  <si>
    <t>HGNC:1837</t>
  </si>
  <si>
    <t>CCAAT/enhancer-binding protein gamma</t>
  </si>
  <si>
    <t>P53567 (CEBPG_HUMAN)</t>
  </si>
  <si>
    <t>SNORA16A</t>
  </si>
  <si>
    <t>Small nucleolar RNA, H/ACA box 16A</t>
  </si>
  <si>
    <t>HGNC:32605</t>
  </si>
  <si>
    <t>Down-regulated (&gt;= 2 fold) in erastin-treated samples.</t>
  </si>
  <si>
    <t>RGS4</t>
  </si>
  <si>
    <t>Regulator of G protein signaling 4</t>
  </si>
  <si>
    <t>HGNC:10000</t>
  </si>
  <si>
    <t>Regulator of G-protein signaling 4</t>
  </si>
  <si>
    <t>P49798 (RGS4_HUMAN)</t>
  </si>
  <si>
    <t>BLOC1S5-TXNDC5</t>
  </si>
  <si>
    <t>BLOC1S5-TXNDC5 readthrough (NMD candidate)</t>
  </si>
  <si>
    <t>HGNC:42001</t>
  </si>
  <si>
    <t>MUTED-TXNDC5 in article. May inhibit ferroptosis.</t>
  </si>
  <si>
    <t>LOC390705</t>
  </si>
  <si>
    <t>Not found in HGNC. May inhibit ferroptosis.</t>
  </si>
  <si>
    <t>EIF2S1</t>
  </si>
  <si>
    <t>Eukaryotic translation initiation factor 2 subunit 1</t>
  </si>
  <si>
    <t>HGNC:3265</t>
  </si>
  <si>
    <t>Phosphorylated in erastin-treated sample.</t>
  </si>
  <si>
    <t>Western blot</t>
  </si>
  <si>
    <t>P05198 (IF2A_HUMAN)</t>
  </si>
  <si>
    <t>eIF2alpha in article. May promote ferroptosis.</t>
  </si>
  <si>
    <t>KIM-1</t>
  </si>
  <si>
    <t>Kidney injury molecule-1</t>
  </si>
  <si>
    <t>Down-regulated upon Fer-1 appearance</t>
  </si>
  <si>
    <t>Real-time quantitative RT-PCR</t>
  </si>
  <si>
    <t>Mice</t>
  </si>
  <si>
    <t>Fer-1–treated CaOx model</t>
  </si>
  <si>
    <t>IL6</t>
  </si>
  <si>
    <t>Interleukin 6</t>
  </si>
  <si>
    <t>HGNC:6018</t>
  </si>
  <si>
    <t>Interleukin-6</t>
  </si>
  <si>
    <t>P05231 (IL6_HUMAN)</t>
  </si>
  <si>
    <t>IL-6 in article. May promote ferroptosis.</t>
  </si>
  <si>
    <t>CXCL2</t>
  </si>
  <si>
    <t>C-X-C motif chemokine ligand 2</t>
  </si>
  <si>
    <t>HGNC:4603</t>
  </si>
  <si>
    <t>C-X-C motif chemokine 2</t>
  </si>
  <si>
    <t>P19875 (CXCL2_HUMAN)</t>
  </si>
  <si>
    <t>RELA</t>
  </si>
  <si>
    <t>RELA proto-oncogene, NF-kB subunit</t>
  </si>
  <si>
    <t>HGNC:9955</t>
  </si>
  <si>
    <t>Transcription factor p65</t>
  </si>
  <si>
    <t>Q04206 (TF65_HUMAN)</t>
  </si>
  <si>
    <t>p65 in article. May promote ferroptosis.</t>
  </si>
  <si>
    <t>HSD17B11</t>
  </si>
  <si>
    <t>Hydroxysteroid 17-beta dehydrogenase 11</t>
  </si>
  <si>
    <t>HGNC:22960</t>
  </si>
  <si>
    <t>Enriched in RSL3-resistant cells.</t>
  </si>
  <si>
    <t>Gene trap insertion</t>
  </si>
  <si>
    <t>Chronic myeloid leukemia cell line KBM7</t>
  </si>
  <si>
    <t>Estradiol 17-beta-dehydrogenase 11</t>
  </si>
  <si>
    <t>Q8NBQ5 (DHB11_HUMAN)</t>
  </si>
  <si>
    <t>AGPAT3</t>
  </si>
  <si>
    <t>1-acylglycerol-3-phosphate O-acyltransferase 3</t>
  </si>
  <si>
    <t>HGNC:326</t>
  </si>
  <si>
    <t>1-acyl-sn-glycerol-3-phosphate acyltransferase gamma</t>
  </si>
  <si>
    <t>Q9NRZ7 (PLCC_HUMAN)</t>
  </si>
  <si>
    <t>SETD1B</t>
  </si>
  <si>
    <t>SET domain containing 1B, histone lysine methyltransferase</t>
  </si>
  <si>
    <t>HGNC:29187</t>
  </si>
  <si>
    <t>Enriched in GPX4 inhibitor ML162-resistant cells.</t>
  </si>
  <si>
    <t>Histone-lysine N-methyltransferase SETD1B</t>
  </si>
  <si>
    <t>Q9UPS6 (SET1B_HUMAN)</t>
  </si>
  <si>
    <t>HMOX1</t>
  </si>
  <si>
    <t>Heme oxygenase 1</t>
  </si>
  <si>
    <t>HGNC:5013</t>
  </si>
  <si>
    <t>Its expression increased in response to artesunate-induced ferroptosis, indicating activation of ROS-mediated signaling pathways.</t>
  </si>
  <si>
    <t>Western blotting</t>
  </si>
  <si>
    <t>Pancreatic adenocarcinoma cell line Panc-1 cells</t>
  </si>
  <si>
    <t>P09601 (HMOX1_HUMAN)</t>
  </si>
  <si>
    <t>HO-1 in article. May promote ferroptosis.</t>
  </si>
  <si>
    <t>TF</t>
  </si>
  <si>
    <t>Transferrin</t>
  </si>
  <si>
    <t>HGNC:11740</t>
  </si>
  <si>
    <t>Its expression is decreased in patients.</t>
  </si>
  <si>
    <t>Gene expression analysis</t>
  </si>
  <si>
    <t>Patient PDAC tissues</t>
  </si>
  <si>
    <t>Serotransferrin</t>
  </si>
  <si>
    <t>P02787 (TRFE_HUMAN)</t>
  </si>
  <si>
    <t>FTL</t>
  </si>
  <si>
    <t>Ferritin light chain</t>
  </si>
  <si>
    <t>HGNC:3999</t>
  </si>
  <si>
    <t>Its expression  is decreased in patients.</t>
  </si>
  <si>
    <t>P02792 (FRIL_HUMAN)</t>
  </si>
  <si>
    <t>RPL8</t>
  </si>
  <si>
    <t>Ribosomal protein L8</t>
  </si>
  <si>
    <t>HGNC:10368</t>
  </si>
  <si>
    <t>Significantly reduced in tumor tissues</t>
  </si>
  <si>
    <t>60S ribosomal protein L8</t>
  </si>
  <si>
    <t>P62917 (RL8_HUMAN)</t>
  </si>
  <si>
    <t>ATP5MC3</t>
  </si>
  <si>
    <t>ATP synthase membrane subunit c locus 3</t>
  </si>
  <si>
    <t>HGNC:843</t>
  </si>
  <si>
    <t>ATP synthase F(0) complex subunit C3</t>
  </si>
  <si>
    <t>P48201 (AT5G3_HUMAN)</t>
  </si>
  <si>
    <t>ATP5G3 in article. May promote ferroptosis.</t>
  </si>
  <si>
    <t>TFRC</t>
  </si>
  <si>
    <t>Transferrin receptor</t>
  </si>
  <si>
    <t>HGNC:11763</t>
  </si>
  <si>
    <t>Expression of this gene is increased in patients.</t>
  </si>
  <si>
    <t>Transferrin receptor protein 1</t>
  </si>
  <si>
    <t>P02786 (TFR1_HUMAN)</t>
  </si>
  <si>
    <t>MAFG</t>
  </si>
  <si>
    <t>MAF bZIP transcription factor G</t>
  </si>
  <si>
    <t>HGNC:6781</t>
  </si>
  <si>
    <t>The interaction between NRF2 and MafG was increased in response to erastin and sorafenib.</t>
  </si>
  <si>
    <t>Human, mice</t>
  </si>
  <si>
    <t>HepG2, Hepa1‐6, Hep3B, and SNU‐182 cells</t>
  </si>
  <si>
    <t>Transcription factor MafG</t>
  </si>
  <si>
    <t>O15525 (MAFG_HUMAN)</t>
  </si>
  <si>
    <t>IL33</t>
  </si>
  <si>
    <t>Interleukin 33</t>
  </si>
  <si>
    <t>HGNC:16028</t>
  </si>
  <si>
    <t>IL-33 upregulation is a feature of ferroptosis. Ferrostatin-1, an inhibitor of ferroptosis, prevented the upregulation of IL-33.</t>
  </si>
  <si>
    <t>Western blot, quantitative PCR, ELISA</t>
  </si>
  <si>
    <t>C57BL/6 mice</t>
  </si>
  <si>
    <t>Interleukin-33</t>
  </si>
  <si>
    <t>O95760 (IL33_HUMAN)</t>
  </si>
  <si>
    <t>IL-33 in article. May promote ferroptosis.</t>
  </si>
  <si>
    <t>FTH1</t>
  </si>
  <si>
    <t>Ferritin heavy chain 1</t>
  </si>
  <si>
    <t>HGNC:3976</t>
  </si>
  <si>
    <t>An increase of endogenous FTH1 level during ferroptosis. Degradation of FTH1 protein upon ferroptosis induction.</t>
  </si>
  <si>
    <t>Immunoblotting, q-PCR</t>
  </si>
  <si>
    <t>HT1080 cells</t>
  </si>
  <si>
    <t>An error may exist in the original article, where the authors wrote "ferritin light chain 1 (FTH1)". According to HGNC, FTH1 is the official symbol for "ferritin heavy chain 1".</t>
  </si>
  <si>
    <t>Ferritin heavy chain</t>
  </si>
  <si>
    <t>P02794 (FRIH_HUMAN)</t>
  </si>
  <si>
    <t>SLC40A1</t>
  </si>
  <si>
    <t>Solute carrier family 40 member 1</t>
  </si>
  <si>
    <t>HGNC:10909</t>
  </si>
  <si>
    <t>Erastin-induced mRNA expression is upregulated in FANCD2-deficient cells.</t>
  </si>
  <si>
    <t>Q-PCR</t>
  </si>
  <si>
    <t>Bone marrow stromal cells</t>
  </si>
  <si>
    <t>Used as a marker in this study but has been proved to be a suppressor (PMID 27441659).</t>
  </si>
  <si>
    <t>Q9NP59 (S40A1_HUMAN)</t>
  </si>
  <si>
    <t>Used as a marker in this study but has been proved to be a driver (PMID 27441659).</t>
  </si>
  <si>
    <t>Used as a marker in this study but has been proved to be a driver (PMID 27514700).</t>
  </si>
  <si>
    <t>Erastin-induced mRNA expression is downregulated in FANCD2-deficient cells.</t>
  </si>
  <si>
    <t>Q-PCR, western blot</t>
  </si>
  <si>
    <t>Used as a marker in this study but has been proved to be a suppressor (PMID 26403645).</t>
  </si>
  <si>
    <t>GPX4</t>
  </si>
  <si>
    <t>Glutathione peroxidase 4</t>
  </si>
  <si>
    <t>HGNC:4556</t>
  </si>
  <si>
    <t>Used as a marker in this study but has been proved to be a suppressor (PMID 25824823).</t>
  </si>
  <si>
    <t>Phospholipid hydroperoxide glutathione peroxidase</t>
  </si>
  <si>
    <t>P36969 (GPX4_HUMAN)</t>
  </si>
  <si>
    <t>HAMP</t>
  </si>
  <si>
    <t>Hepcidin antimicrobial peptide</t>
  </si>
  <si>
    <t>HGNC:15598</t>
  </si>
  <si>
    <t>Hepcidin</t>
  </si>
  <si>
    <t>P81172 (HEPC_HUMAN)</t>
  </si>
  <si>
    <t>HSPB1</t>
  </si>
  <si>
    <t>Heat shock protein family B (small) member 1</t>
  </si>
  <si>
    <t>HGNC:5246</t>
  </si>
  <si>
    <t>Used as a marker in this study but has been proved to be a suppressor (PMID 25728673).</t>
  </si>
  <si>
    <t>Heat shock protein beta-1</t>
  </si>
  <si>
    <t>P04792 (HSPB1_HUMAN)</t>
  </si>
  <si>
    <t>NFE2L2</t>
  </si>
  <si>
    <t>Nuclear factor, erythroid 2 like 2</t>
  </si>
  <si>
    <t>HGNC:7782</t>
  </si>
  <si>
    <t>Used as a marker in this study but has been proved to be a suppressor (PMID 27015352).</t>
  </si>
  <si>
    <t>Nuclear factor erythroid 2-related factor 2</t>
  </si>
  <si>
    <t>Q16236 (NF2L2_HUMAN)</t>
  </si>
  <si>
    <t>NRF2 in article. May inhibit ferroptosis.</t>
  </si>
  <si>
    <t>STEAP3</t>
  </si>
  <si>
    <t>STEAP3 metalloreductase</t>
  </si>
  <si>
    <t>HGNC:24592</t>
  </si>
  <si>
    <t>Metalloreductase STEAP3</t>
  </si>
  <si>
    <t>Q658P3 (STEA3_HUMAN)</t>
  </si>
  <si>
    <t>DRD5</t>
  </si>
  <si>
    <t>Dopamine receptor D5</t>
  </si>
  <si>
    <t>HGNC:3026</t>
  </si>
  <si>
    <t>Ferroptotic erastin induces DRD5 gene expression in ferroptosis.</t>
  </si>
  <si>
    <t>Western blot, Q-PCR</t>
  </si>
  <si>
    <t>PANC1 cells</t>
  </si>
  <si>
    <t>D(1B) dopamine receptor</t>
  </si>
  <si>
    <t>P21918 (DRD5_HUMAN)</t>
  </si>
  <si>
    <t>Erastin promoted GPX4 degradation. Antiferroptotic dopamine increased the protein stability of glutathione peroxidase 4.</t>
  </si>
  <si>
    <t>Has been proved to be a suppressor (PMID 25824823).</t>
  </si>
  <si>
    <t>DRD4</t>
  </si>
  <si>
    <t>Dopamine receptor D4</t>
  </si>
  <si>
    <t>HGNC:3025</t>
  </si>
  <si>
    <t>Antiferroptotic dopamine suppressed dopamine receptor D4 protein degradation. Ferroptotic erastin promotes DRD4 protein degradation.</t>
  </si>
  <si>
    <t>D(4) dopamine receptor</t>
  </si>
  <si>
    <t>P21917 (DRD4_HUMAN)</t>
  </si>
  <si>
    <t>MAP3K5</t>
  </si>
  <si>
    <t>Mitogen-activated protein kinase kinase kinase 5</t>
  </si>
  <si>
    <t>HGNC:6857</t>
  </si>
  <si>
    <t>Cold stress evokes ferroptosis, and the ASK1‐p38 pathway is activated downstream of lipid peroxide, leading to the cell death. ASK1‐p38 axis is also activated in the erastin‐induced ferroptosis model.</t>
  </si>
  <si>
    <t>LDH assay, immunoblot, RNAi, CCK-8</t>
  </si>
  <si>
    <t>A549 cells</t>
  </si>
  <si>
    <t>Q99683 (M3K5_HUMAN)</t>
  </si>
  <si>
    <t>ASK1 in article. May promote ferroptosis.</t>
  </si>
  <si>
    <t>MAPK14</t>
  </si>
  <si>
    <t>Mitogen-activated protein kinase 14</t>
  </si>
  <si>
    <t>HGNC:6876</t>
  </si>
  <si>
    <t>Q16539 (MK14_HUMAN)</t>
  </si>
  <si>
    <t>p38 in article. May promote ferroptosis.</t>
  </si>
  <si>
    <t>SLC2A1</t>
  </si>
  <si>
    <t>Solute carrier family 2 member 1</t>
  </si>
  <si>
    <t>HGNC:11005</t>
  </si>
  <si>
    <t>Increased at LSH overexpression. Decreased at LSH knockdown. LSH can inhibit ferroptosis.</t>
  </si>
  <si>
    <t>ChIP analysis, RT-qPCR</t>
  </si>
  <si>
    <t>H358, A549 cells</t>
  </si>
  <si>
    <t>Solute carrier family 2</t>
  </si>
  <si>
    <t>P11166 (GTR1_HUMAN)</t>
  </si>
  <si>
    <t>GLUT1 in article. May inhibit ferroptosis.</t>
  </si>
  <si>
    <t>SLC2A3</t>
  </si>
  <si>
    <t>Solute carrier family 2 member 3</t>
  </si>
  <si>
    <t>HGNC:11007</t>
  </si>
  <si>
    <t>Decreased at LSH knockdown. LSH can inhibit ferroptosis.</t>
  </si>
  <si>
    <t>RT-qPCR</t>
  </si>
  <si>
    <t>P11169 (GTR3_HUMAN)</t>
  </si>
  <si>
    <t>GLUT3 in article. May inhibit ferroptosis.</t>
  </si>
  <si>
    <t>SLC2A6</t>
  </si>
  <si>
    <t>Solute carrier family 2 member 6</t>
  </si>
  <si>
    <t>HGNC:11011</t>
  </si>
  <si>
    <t>Q9UGQ3 (GTR6_HUMAN)</t>
  </si>
  <si>
    <t>GLUT6 in article. May inhibit ferroptosis.</t>
  </si>
  <si>
    <t>SLC2A8</t>
  </si>
  <si>
    <t>Solute carrier family 2 member 8</t>
  </si>
  <si>
    <t>HGNC:13812</t>
  </si>
  <si>
    <t>Q9NY64 (GTR8_HUMAN)</t>
  </si>
  <si>
    <t>GLUT8 in article. May inhibit ferroptosis.</t>
  </si>
  <si>
    <t>SLC2A12</t>
  </si>
  <si>
    <t>Solute carrier family 2 member 12</t>
  </si>
  <si>
    <t>HGNC:18067</t>
  </si>
  <si>
    <t>Q8TD20 (GTR12_HUMAN)</t>
  </si>
  <si>
    <t>GLUT12 in article. May inhibit ferroptosis.</t>
  </si>
  <si>
    <t>GLUT13</t>
  </si>
  <si>
    <t>SLC2A14</t>
  </si>
  <si>
    <t>Solute carrier family 2 member 14</t>
  </si>
  <si>
    <t>HGNC:18301</t>
  </si>
  <si>
    <t>Q8TDB8 (GTR14_HUMAN)</t>
  </si>
  <si>
    <t>GLUT14 in article. May inhibit ferroptosis.</t>
  </si>
  <si>
    <t>EIF2AK4</t>
  </si>
  <si>
    <t>Eukaryotic translation initiation factor 2 alpha kinase 4</t>
  </si>
  <si>
    <t>HGNC:19687</t>
  </si>
  <si>
    <t>CHAC1 degradation of GSH enhances cystine-starvation-induced ferroptosis through the activated GCN2-eIF2 alpha-ATF4 pathway.</t>
  </si>
  <si>
    <t>Western blot, real-time PCR, cell viability assay, siRNA, GSH assay kit</t>
  </si>
  <si>
    <t>MDA-MB-231, Hs 578T, and HCC 1937 cells</t>
  </si>
  <si>
    <t>eIF-2-alpha kinase GCN2</t>
  </si>
  <si>
    <t>Q9P2K8 (E2AK4_HUMAN)</t>
  </si>
  <si>
    <t>GCN2 in article. May promote ferroptosis.</t>
  </si>
  <si>
    <t>Eukaryotic translation initiation factor 2 subunit alpha</t>
  </si>
  <si>
    <t>ALOX5</t>
  </si>
  <si>
    <t>Arachidonate 5-lipoxygenase</t>
  </si>
  <si>
    <t>HGNC:435</t>
  </si>
  <si>
    <t>Overexpression sensitizes cells to ferroptosis.</t>
  </si>
  <si>
    <t>Western blot, mass spectrometry, cell viability assay, gene overexpression</t>
  </si>
  <si>
    <t>HEK293 cells</t>
  </si>
  <si>
    <t>Not essential but may play a role in ferroptotis initiation.</t>
  </si>
  <si>
    <t>P09917 (LOX5_HUMAN)</t>
  </si>
  <si>
    <t>5-LOX in article</t>
  </si>
  <si>
    <t>ALOX12</t>
  </si>
  <si>
    <t>Arachidonate 12-lipoxygenase, 12S type</t>
  </si>
  <si>
    <t>HGNC:429</t>
  </si>
  <si>
    <t>Arachidonate 12-lipoxygenase</t>
  </si>
  <si>
    <t>P18054 (LOX12_HUMAN)</t>
  </si>
  <si>
    <t>p12-LOX in article</t>
  </si>
  <si>
    <t>ALOX15</t>
  </si>
  <si>
    <t>Arachidonate 15-lipoxygenase</t>
  </si>
  <si>
    <t>HGNC:433</t>
  </si>
  <si>
    <t>P16050 (LOX15_HUMAN)</t>
  </si>
  <si>
    <t>15-LOX-1 in article</t>
  </si>
  <si>
    <t>Necessary for hemin‐induced ferroptosis in vitro.</t>
  </si>
  <si>
    <t>qRT-PCR, immunoblotting, MTT assay</t>
  </si>
  <si>
    <t>C57BL/6 and pregnant CD1 mice, primary cortical neurons</t>
  </si>
  <si>
    <t>ACSF2</t>
  </si>
  <si>
    <t>Acyl-CoA synthetase family member 2</t>
  </si>
  <si>
    <t>HGNC:26101</t>
  </si>
  <si>
    <t>Increased in ferroptotic events. Decreased in DFO-induced resistance to ferroptosis.</t>
  </si>
  <si>
    <t>Western blot, glutathione detection, RT-qPCR, immunofluorescence staining</t>
  </si>
  <si>
    <t>Rat</t>
  </si>
  <si>
    <t>Wistar rats</t>
  </si>
  <si>
    <t>Medium-chain acyl-CoA ligase ACSF2</t>
  </si>
  <si>
    <t>Q96CM8 (ACSF2_HUMAN)</t>
  </si>
  <si>
    <t>There is a corrigendum for this article. May promote ferroptosis.</t>
  </si>
  <si>
    <t>IREB2</t>
  </si>
  <si>
    <t>Iron responsive element binding protein 2</t>
  </si>
  <si>
    <t>HGNC:6115</t>
  </si>
  <si>
    <t>Iron-responsive element-binding protein 2</t>
  </si>
  <si>
    <t>P48200 (IREB2_HUMAN)</t>
  </si>
  <si>
    <t>Upregulated in DFO-induced resistance to ferroptosis.</t>
  </si>
  <si>
    <t>Inhibits ferroptosis but used as a marker in this study.</t>
  </si>
  <si>
    <t>There is a corrigendum for this article.</t>
  </si>
  <si>
    <t>HMGB1</t>
  </si>
  <si>
    <t>High mobility group box 1</t>
  </si>
  <si>
    <t>HGNC:4983</t>
  </si>
  <si>
    <t>Associated with ferroptotic cell death. Ferroptosis activators induce HMGB1 release.</t>
  </si>
  <si>
    <t>ELISA, western blot, RNAi</t>
  </si>
  <si>
    <t>HT1080 and PANC1 cells, mouse embryonic fibroblasts</t>
  </si>
  <si>
    <t>High mobility group protein B1</t>
  </si>
  <si>
    <t>P09429 (HMGB1_HUMAN)</t>
  </si>
  <si>
    <t>Required for DOX-induced ferroptosis.</t>
  </si>
  <si>
    <t>RNA-seq, qRT-PCR, HIS</t>
  </si>
  <si>
    <t>DOX treatment induced ferroptosis. Protein and mRNA levels of Nrf2 were increased after DOX treatment.</t>
  </si>
  <si>
    <t>RNA-seq, QuantiChrom Heme Assay Kit, iron staining, qRT-PCR, survival curve, HIS</t>
  </si>
  <si>
    <t>NRF2 in article.</t>
  </si>
  <si>
    <t>ELAVL1</t>
  </si>
  <si>
    <t>ELAV like RNA binding protein 1</t>
  </si>
  <si>
    <t>HGNC:3312</t>
  </si>
  <si>
    <t>Binds to and increases the expression of the negative ferroptosis regulator LINC00336.</t>
  </si>
  <si>
    <t>RNA pulldown, mass spectrometry, qRT-PCR, gene overexpression, gene knockdown, western blot</t>
  </si>
  <si>
    <t>H358, PC9, SPC-A-1, and A549 cells</t>
  </si>
  <si>
    <t>ELAV-like protein 1</t>
  </si>
  <si>
    <t>Q15717 (ELAV1_HUMAN)</t>
  </si>
  <si>
    <t>Strongly correlated with resistance to ferroptosis inducers.</t>
  </si>
  <si>
    <t>Western blot, cell viability assay, cell viability assay, MDA assay, glutamate assay</t>
  </si>
  <si>
    <t>TFAP2C</t>
  </si>
  <si>
    <t>Transcription factor AP-2 gamma</t>
  </si>
  <si>
    <t>HGNC:11744</t>
  </si>
  <si>
    <t>Activated by ferroptosis inhibitor selenium.</t>
  </si>
  <si>
    <t>Behavioral analysis, infarct volume analysis, immunocytochemistry, TUNEL staining, fluoro-jade Staining, qRT-PCR, cell death assay, ChIP assay, siRNA, western blot, immunoblotting, RNA-seq, mass spectrometry</t>
  </si>
  <si>
    <t>C57BL/6 mice, primary cortical neurons, HT22 murine hippocampal cells</t>
  </si>
  <si>
    <t>Q92754 (AP2C_HUMAN)</t>
  </si>
  <si>
    <t>SP1</t>
  </si>
  <si>
    <t>Sp1 transcription factor</t>
  </si>
  <si>
    <t>HGNC:11205</t>
  </si>
  <si>
    <t>Transcription factor Sp1</t>
  </si>
  <si>
    <t>P08047 (SP1_HUMAN)</t>
  </si>
  <si>
    <t>HBA1</t>
  </si>
  <si>
    <t>Hemoglobin subunit alpha 1</t>
  </si>
  <si>
    <t>HGNC:4823</t>
  </si>
  <si>
    <t>Upregulated in cells treated with ferroptosis inducer erastin. Stimulates ferroptosis possibly in a GSH-dependent manner.</t>
  </si>
  <si>
    <t>Tandem mass tags, RNA-seq, DNase-seq, qPCR, Western blot, IHC</t>
  </si>
  <si>
    <t>HepG2, Bel-7402 cells</t>
  </si>
  <si>
    <t>Hemoglobin subunit alpha</t>
  </si>
  <si>
    <t>P69905 (HBA_HUMAN)</t>
  </si>
  <si>
    <t>NNMT</t>
  </si>
  <si>
    <t>Nicotinamide N-methyltransferase</t>
  </si>
  <si>
    <t>HGNC:7861</t>
  </si>
  <si>
    <t>P40261 (NNMT_HUMAN)</t>
  </si>
  <si>
    <t>PLIN4</t>
  </si>
  <si>
    <t>Perilipin 4</t>
  </si>
  <si>
    <t>HGNC:29393</t>
  </si>
  <si>
    <t>Perilipin-4</t>
  </si>
  <si>
    <t>Q96Q06 (PLIN4_HUMAN)</t>
  </si>
  <si>
    <t>HIC1</t>
  </si>
  <si>
    <t>HIC ZBTB transcriptional repressor 1</t>
  </si>
  <si>
    <t>HGNC:4909</t>
  </si>
  <si>
    <t xml:space="preserve">Essential for stimulation of pro-ferroptotic gene transcription upon ferroptosis induction. </t>
  </si>
  <si>
    <t>Immunohistochemistry, immunofluorescence, western blot, qPCR, metabolites examination, ChIP</t>
  </si>
  <si>
    <t>Hypermethylated in cancer 1 protein</t>
  </si>
  <si>
    <t>Q14526 (HIC1_HUMAN)</t>
  </si>
  <si>
    <t>STMN1</t>
  </si>
  <si>
    <t>Stathmin 1</t>
  </si>
  <si>
    <t>HGNC:6510</t>
  </si>
  <si>
    <t>Downregulated in cells treated with ferroptosis inducer erastin. Suppresses ferroptosis possibly in a GSH-dependent manner.</t>
  </si>
  <si>
    <t>Stathmin</t>
  </si>
  <si>
    <t>P16949 (STMN1_HUMAN)</t>
  </si>
  <si>
    <t>RRM2</t>
  </si>
  <si>
    <t>Ribonucleotide reductase regulatory subunit M2</t>
  </si>
  <si>
    <t>HGNC:10452</t>
  </si>
  <si>
    <t>Ribonucleoside-diphosphate reductase subunit M2</t>
  </si>
  <si>
    <t>P31350 (RIR2_HUMAN)</t>
  </si>
  <si>
    <t>CAPG</t>
  </si>
  <si>
    <t>Capping actin protein, gelsolin like</t>
  </si>
  <si>
    <t>HGNC:1474</t>
  </si>
  <si>
    <t>Macrophage-capping protein</t>
  </si>
  <si>
    <t>P40121 (CAPG_HUMAN)</t>
  </si>
  <si>
    <t>HNF4A</t>
  </si>
  <si>
    <t>Hepatocyte nuclear factor 4 alpha</t>
  </si>
  <si>
    <t>HGNC:5024</t>
  </si>
  <si>
    <t xml:space="preserve">Essential for stimulation of anti-ferroptotic gene transcription. </t>
  </si>
  <si>
    <t>Hepatocyte nuclear factor 4-alpha</t>
  </si>
  <si>
    <t>P41235 (HNF4A_HUMAN)</t>
  </si>
  <si>
    <t>NGB</t>
  </si>
  <si>
    <t>Neuroglobin</t>
  </si>
  <si>
    <t>HGNC:14077</t>
  </si>
  <si>
    <t>Human neuroglobin (hNgb)-EGFP-expressing SH-SY5Y cells to be significantly more resistant to ferroptosis induction.</t>
  </si>
  <si>
    <t>Cell death, cell viability, lipid peroxidation assay, RT-qPCR</t>
  </si>
  <si>
    <t>SH-SY5Y cells</t>
  </si>
  <si>
    <t>Q9NPG2 (NGB_HUMAN)</t>
  </si>
  <si>
    <t>YWHAE</t>
  </si>
  <si>
    <t>Tyrosine 3-monooxygenase/tryptophan 5-monooxygenase activation protein epsilon</t>
  </si>
  <si>
    <t>HGNC:12851</t>
  </si>
  <si>
    <t>Required by RSL3 (a ferroptosis inducer) to inactivate GPX4 (a ferroptosis inhibitor).</t>
  </si>
  <si>
    <t>Mass spectrometry, siRNA, western blot</t>
  </si>
  <si>
    <t>HEK293T cells</t>
  </si>
  <si>
    <t>14-3-3 protein epsilon</t>
  </si>
  <si>
    <t>P62258 (1433E_HUMAN)</t>
  </si>
  <si>
    <t>14-3-3epsilon in article. May promote ferroptosis.</t>
  </si>
  <si>
    <t>GABPB1</t>
  </si>
  <si>
    <t>GA binding protein transcription factor subunit beta 1</t>
  </si>
  <si>
    <t>HGNC:4074</t>
  </si>
  <si>
    <t>Downregulated by lncRNA GABPB1-AS1 upon erastin treatment.</t>
  </si>
  <si>
    <t>RT-qPCR, western blot, siRNA, cell viability, lipid peroxidation assay</t>
  </si>
  <si>
    <t>HepG2, Huh7, and Hep3B cells</t>
  </si>
  <si>
    <t>GA-binding protein subunit beta-1</t>
  </si>
  <si>
    <t>Q06547 (GABP1_HUMAN)</t>
  </si>
  <si>
    <t>AURKA</t>
  </si>
  <si>
    <t>Aurora kinase A</t>
  </si>
  <si>
    <t>HGNC:11393</t>
  </si>
  <si>
    <t>Inhibition of AURKA or reconstitution of miR-4715-3p inhibited GPX4 and induced cell death, suggesting a link between AURKA and ferroptosis.</t>
  </si>
  <si>
    <t>qRT-PCR, western blot, lentiviral infection, CellTiter-Glo luminescence assay</t>
  </si>
  <si>
    <t>OE33, STKM2, MKN45 cells</t>
  </si>
  <si>
    <t>Predicted</t>
  </si>
  <si>
    <t>O14965 (AURKA_HUMAN)</t>
  </si>
  <si>
    <t>MIR4715</t>
  </si>
  <si>
    <t>microRNA 4715</t>
  </si>
  <si>
    <t>HGNC:41666</t>
  </si>
  <si>
    <t>miR-4715-3p in article. May promote ferroptosis.</t>
  </si>
  <si>
    <t>RIPK1</t>
  </si>
  <si>
    <t>Receptor interacting serine/threonine kinase 1</t>
  </si>
  <si>
    <t>HGNC:10019</t>
  </si>
  <si>
    <t>Reduced expression results in resistance to ferroptosis.</t>
  </si>
  <si>
    <t>Cell viability, western blot, RNA-seq, GSH assay, qRT-PCR, immunofluorescence imaging</t>
  </si>
  <si>
    <t>Patient-derived fibroblasts</t>
  </si>
  <si>
    <t>Receptor-interacting serine/threonine-protein kinase 1</t>
  </si>
  <si>
    <t>Q13546 (RIPK1_HUMAN)</t>
  </si>
  <si>
    <t>PRDX1</t>
  </si>
  <si>
    <t>Peroxiredoxin 1</t>
  </si>
  <si>
    <t>HGNC:9352</t>
  </si>
  <si>
    <t>Necessary to ferroptosis-related lipid peroxidation.</t>
  </si>
  <si>
    <t>Western blot, siRNA, flow cytometry, cell viability, RT-PCR</t>
  </si>
  <si>
    <t>Primary corneal endothelial cells, B4G12 and HT1080 cells</t>
  </si>
  <si>
    <t>Peroxiredoxin-1</t>
  </si>
  <si>
    <t>Q06830 (PRDX1_HUMAN)</t>
  </si>
  <si>
    <t>MIR30B</t>
  </si>
  <si>
    <t>microRNA 30b</t>
  </si>
  <si>
    <t>HGNC:31625</t>
  </si>
  <si>
    <t>Upregulation of miR-30b-5p in preeclampsia models plays a pivotal role in ferroptosis.</t>
  </si>
  <si>
    <t>GSH assay, MDA measurement, western blot, immunohistochemistry, microarray, RT-qPCR, labile iron assay, cell viability, LDH assay</t>
  </si>
  <si>
    <t>Human, rat</t>
  </si>
  <si>
    <t>Trophoblasts, preeclampsia model, HTR-8/SVneo and TEV-1 cells</t>
  </si>
  <si>
    <t>miR-30b-5p in article. May promote ferroptosis.</t>
  </si>
  <si>
    <t>Pathway</t>
  </si>
  <si>
    <t>Required in erastin-induced ferroptosis. Silencing of it conferred against erastin-induced ferroptosis.</t>
  </si>
  <si>
    <t>shRNA screening, qPCR, gene silencing</t>
  </si>
  <si>
    <t>NRAS mutant HT-1080 fibrosarcoma cells; KRAS mutant Calu-1 non small cell lung cancer cell</t>
  </si>
  <si>
    <t>RPL8 :+: Ferroptosis</t>
  </si>
  <si>
    <t>Iron response element binding protein 2</t>
  </si>
  <si>
    <t>IREB2 :+: Ferroptosis</t>
  </si>
  <si>
    <t>ATP5MC3 :+: Ferroptosis</t>
  </si>
  <si>
    <t>ATP5G3 in article</t>
  </si>
  <si>
    <t>CS</t>
  </si>
  <si>
    <t>Citrate synthase</t>
  </si>
  <si>
    <t>HGNC:2422</t>
  </si>
  <si>
    <t>CS :+: Ferroptosis</t>
  </si>
  <si>
    <t>O75390 (CISY_HUMAN)</t>
  </si>
  <si>
    <t>EMC2</t>
  </si>
  <si>
    <t>ER membrane protein complex subunit 2</t>
  </si>
  <si>
    <t>HGNC:28963</t>
  </si>
  <si>
    <t>EMC2 :+: Ferroptosis</t>
  </si>
  <si>
    <t>Q15006 (EMC2_HUMAN)</t>
  </si>
  <si>
    <t>TTC35 in article</t>
  </si>
  <si>
    <t>ACSF2 :+: Ferroptosis</t>
  </si>
  <si>
    <t>NOX1</t>
  </si>
  <si>
    <t>Nicotinamide adenine dinucleotide phosphate (NADPH) oxidase (NOX) 1</t>
  </si>
  <si>
    <t>HGNC:7889</t>
  </si>
  <si>
    <t>Suppresses erastin-induced ferroptosis when inhibited by inhibitor.</t>
  </si>
  <si>
    <t>Inhibition test by diphenylene iodonium (DPI) and GKT137831.</t>
  </si>
  <si>
    <t>KRAS mutant Calu-1 non small cell lung cancer cell</t>
  </si>
  <si>
    <t>NOX1 :+: Ferroptosis</t>
  </si>
  <si>
    <t>The presented inhibition study is not sufficient to confirm its role in ferroptosis.</t>
  </si>
  <si>
    <t>NADPH oxidase 1</t>
  </si>
  <si>
    <t>Q9Y5S8 (NOX1_HUMAN)</t>
  </si>
  <si>
    <t>CYBB</t>
  </si>
  <si>
    <t>Cytochrome b-245 beta chain</t>
  </si>
  <si>
    <t>HGNC:2578</t>
  </si>
  <si>
    <t>Inhibition test by diphenylene iodonium (DPI).</t>
  </si>
  <si>
    <t>CYBB :+: Ferroptosis</t>
  </si>
  <si>
    <t>Cytochrome b-245 heavy chain</t>
  </si>
  <si>
    <t>P04839 (CY24B_HUMAN)</t>
  </si>
  <si>
    <t>NOX2 in article</t>
  </si>
  <si>
    <t>NOX3</t>
  </si>
  <si>
    <t>Nicotinamide adenine dinucleotide phosphate (NADPH) oxidase (NOX) 3</t>
  </si>
  <si>
    <t>HGNC:7890</t>
  </si>
  <si>
    <t>NOX3 :+: Ferroptosis</t>
  </si>
  <si>
    <t>NADPH oxidase 3</t>
  </si>
  <si>
    <t>Q9HBY0 (NOX3_HUMAN)</t>
  </si>
  <si>
    <t>NOX4</t>
  </si>
  <si>
    <t>Nicotinamide adenine dinucleotide phosphate (NADPH) oxidase (NOX) 4</t>
  </si>
  <si>
    <t>HGNC:7891</t>
  </si>
  <si>
    <t>NOX4 :+: Ferroptosis</t>
  </si>
  <si>
    <t>NADPH oxidase 4</t>
  </si>
  <si>
    <t>Q9NPH5 (NOX4_HUMAN)</t>
  </si>
  <si>
    <t>NOX5</t>
  </si>
  <si>
    <t>Nicotinamide adenine dinucleotide phosphate (NADPH) oxidase (NOX) 5</t>
  </si>
  <si>
    <t>HGNC:14874</t>
  </si>
  <si>
    <t>NOX5 :+: Ferroptosis</t>
  </si>
  <si>
    <t>NADPH oxidase 5</t>
  </si>
  <si>
    <t>Q96PH1 (NOX5_HUMAN)</t>
  </si>
  <si>
    <t>DUOX1</t>
  </si>
  <si>
    <t>Dual oxidase 1</t>
  </si>
  <si>
    <t>HGNC:3062</t>
  </si>
  <si>
    <t>DUOX1 :+: Ferroptosis</t>
  </si>
  <si>
    <t>Q9NRD9 (DUOX1_HUMAN)</t>
  </si>
  <si>
    <t>DUOX2</t>
  </si>
  <si>
    <t>Dual oxidase 2</t>
  </si>
  <si>
    <t>HGNC:13273</t>
  </si>
  <si>
    <t>DUOX2 :+: Ferroptosis</t>
  </si>
  <si>
    <t>Q9NRD8 (DUOX2_HUMAN)</t>
  </si>
  <si>
    <t>G6PD</t>
  </si>
  <si>
    <t>Glucose-6-phosphate dehydrogenase</t>
  </si>
  <si>
    <t>HGNC:4057</t>
  </si>
  <si>
    <t>Required in erastin-induced ferroptosis.</t>
  </si>
  <si>
    <t>shRNA silencing, RT-qPCR</t>
  </si>
  <si>
    <t>G6PD :+: Ferroptosis</t>
  </si>
  <si>
    <t>Glucose-6-phosphate 1-dehydrogenase</t>
  </si>
  <si>
    <t>P11413 (G6PD_HUMAN)</t>
  </si>
  <si>
    <t>PGD</t>
  </si>
  <si>
    <t>Phosphoglycerate dehydrogenase</t>
  </si>
  <si>
    <t>HGNC:8891</t>
  </si>
  <si>
    <t>PGD :+: Ferroptosis</t>
  </si>
  <si>
    <t>6-phosphogluconate dehydrogenase</t>
  </si>
  <si>
    <t>P52209 (6PGD_HUMAN)</t>
  </si>
  <si>
    <t>VDAC2</t>
  </si>
  <si>
    <t>Valtage-dependent anion channels 2</t>
  </si>
  <si>
    <t>HGNC:12672</t>
  </si>
  <si>
    <t>VDAC2 :+: Ferroptosis</t>
  </si>
  <si>
    <t>Voltage-dependent anion-selective channel protein 2</t>
  </si>
  <si>
    <t>P45880 (VDAC2_HUMAN)</t>
  </si>
  <si>
    <t>PIK3CA</t>
  </si>
  <si>
    <t>Phosphatidylinositol-4,5-bisphosphate 3-kinase catalytic subunit alpha</t>
  </si>
  <si>
    <t>HGNC:8975</t>
  </si>
  <si>
    <t>Inhibitor blocked ferroptotic cell death.</t>
  </si>
  <si>
    <t>Cell survival assays</t>
  </si>
  <si>
    <t>HT22 cells</t>
  </si>
  <si>
    <t>PIK3CA :-: GSH, GSH :-: Lipid ROS, Lipid ROS :+: Ferroptosis</t>
  </si>
  <si>
    <t>Also involved in necrosis and apoptosis.</t>
  </si>
  <si>
    <t>Phosphatidylinositol 4</t>
  </si>
  <si>
    <t>P42336 (PK3CA_HUMAN)</t>
  </si>
  <si>
    <t>PI3Kalpha in article</t>
  </si>
  <si>
    <t>FLT3</t>
  </si>
  <si>
    <t>Fms related tyrosine kinase 3</t>
  </si>
  <si>
    <t>HGNC:3765</t>
  </si>
  <si>
    <t>FLT3 :+: Lipid ROS, Lipid ROS :+: Ferroptosis</t>
  </si>
  <si>
    <t>Receptor-type tyrosine-protein kinase FLT3</t>
  </si>
  <si>
    <t>P36888 (FLT3_HUMAN)</t>
  </si>
  <si>
    <t>SCP2</t>
  </si>
  <si>
    <t>Sterol carrier protein 2</t>
  </si>
  <si>
    <t>HGNC:10606</t>
  </si>
  <si>
    <t>SCP-2 inhibitors showed anti-ferroptotic activity, which was substantiated by knocking down SCP-2 in Gpx4−/− cells.</t>
  </si>
  <si>
    <t>Cell viability test, siRNA-mediated knockdown.</t>
  </si>
  <si>
    <t>PZL cells</t>
  </si>
  <si>
    <t>SCP2 :+: Ferroptosis</t>
  </si>
  <si>
    <t>Transient effect. Other translocases may work in parallel.</t>
  </si>
  <si>
    <t>Non-specific lipid-transfer protein</t>
  </si>
  <si>
    <t>P22307 (NLTP_HUMAN)</t>
  </si>
  <si>
    <t>TP53</t>
  </si>
  <si>
    <t>Tumor protein p53</t>
  </si>
  <si>
    <t>HGNC:11998</t>
  </si>
  <si>
    <t>Inhibits cystine uptake and sensitizes cells to ferroptosis. Erastin induced high levels of cell death in p53+/+ MEFs.</t>
  </si>
  <si>
    <t>Cell death kinetics, shRNA, western blotting, RT-PCR, ChIP assay, cystine uptake assay</t>
  </si>
  <si>
    <t>H1299, U2OS and MCF7 cells, mouse embryonic fibroblasts</t>
  </si>
  <si>
    <t>TP53 :-: SLC7A11, SLC7A11 :+: Cystine, Cystine :-: Ferroptosis</t>
  </si>
  <si>
    <t>The acetylation-defective mutant (p53[3KR]) also retains the ability to induce ferroptosis upon reactive oxygen species (ROS)-induced stress.</t>
  </si>
  <si>
    <t>Cellular tumor antigen p53</t>
  </si>
  <si>
    <t>P04637 (P53_HUMAN)</t>
  </si>
  <si>
    <t>ACSL4</t>
  </si>
  <si>
    <t>Acyl-CoA synthetase long chain family member 4</t>
  </si>
  <si>
    <t>HGNC:3571</t>
  </si>
  <si>
    <t>Deletion of this gene likely suppress ferroptosis by limiting the membrane-resident pool of oxidation-sensitive fatty acids.</t>
  </si>
  <si>
    <t>Retroviral-mediated insertional mutagenesis and sequencing</t>
  </si>
  <si>
    <t>ACSL4 :+: Ferroptosis</t>
  </si>
  <si>
    <t>Author prediction based on gene function.</t>
  </si>
  <si>
    <t>Long-chain-fatty-acid--CoA ligase 4</t>
  </si>
  <si>
    <t>O60488 (ACSL4_HUMAN)</t>
  </si>
  <si>
    <t>LPCAT3</t>
  </si>
  <si>
    <t>Lysophosphatidylcholine acyltransferase 3</t>
  </si>
  <si>
    <t>HGNC:30244</t>
  </si>
  <si>
    <t>LPCAT3 :+: Ferroptosis</t>
  </si>
  <si>
    <t>Lysophospholipid acyltransferase 5</t>
  </si>
  <si>
    <t>Q6P1A2 (MBOA5_HUMAN)</t>
  </si>
  <si>
    <t>NRAS</t>
  </si>
  <si>
    <t>NRAS proto-oncogene, GTPase</t>
  </si>
  <si>
    <t>HGNC:7989</t>
  </si>
  <si>
    <t>NRAS12V mutant protects RMS13 cells from ferroptotic cell death.</t>
  </si>
  <si>
    <t>Cell viability assessed by MTT assay, western blot</t>
  </si>
  <si>
    <t>RMS13 cells</t>
  </si>
  <si>
    <t>NRAS :+: Ferroptosis</t>
  </si>
  <si>
    <t>Inferred as a promoter because RAS mutant is resistant to ferroptosis.</t>
  </si>
  <si>
    <t>GTPase NRas</t>
  </si>
  <si>
    <t>P01111 (RASN_HUMAN)</t>
  </si>
  <si>
    <t>KRAS</t>
  </si>
  <si>
    <t>KRAS proto-oncogene, GTPase</t>
  </si>
  <si>
    <t>HGNC:6407</t>
  </si>
  <si>
    <t>KRAS12V mutant protects RMS13 cells from ferroptotic cell death.</t>
  </si>
  <si>
    <t>KRAS :+: Ferroptosis</t>
  </si>
  <si>
    <t>GTPase KRas</t>
  </si>
  <si>
    <t>P01116 (RASK_HUMAN)</t>
  </si>
  <si>
    <t>HRAS</t>
  </si>
  <si>
    <t>HRas proto-oncogene, GTPase</t>
  </si>
  <si>
    <t>HGNC:5173</t>
  </si>
  <si>
    <t>HRAS12V mutant protects RMS13 cells from ferroptotic cell death.</t>
  </si>
  <si>
    <t>HRAS :+: Ferroptosis</t>
  </si>
  <si>
    <t>GTPase HRas</t>
  </si>
  <si>
    <t>P01112 (RASH_HUMAN)</t>
  </si>
  <si>
    <t>Essential for the induction of ferroptotic cell death. Transferrin can only interact with transferrin receptor and be transported into the cell when it is loaded with iron.</t>
  </si>
  <si>
    <t>Killing activity</t>
  </si>
  <si>
    <t>Mouse embryonic fibroblasts</t>
  </si>
  <si>
    <t>TF :+: Ferroptosis</t>
  </si>
  <si>
    <t>Transferrin in article</t>
  </si>
  <si>
    <t>RNAi of transferrin receptor (TfR) inhibited ferroptosis.</t>
  </si>
  <si>
    <t>RNAi</t>
  </si>
  <si>
    <t>TFRC :+: Ferroptosis</t>
  </si>
  <si>
    <t>Tfr in article</t>
  </si>
  <si>
    <t>TFR2</t>
  </si>
  <si>
    <t>Transferrin receptor 2</t>
  </si>
  <si>
    <t>HGNC:11762</t>
  </si>
  <si>
    <t>TFR2 :+: Ferroptosis</t>
  </si>
  <si>
    <t>Transferrin receptor protein 2</t>
  </si>
  <si>
    <t>Q9UP52 (TFR2_HUMAN)</t>
  </si>
  <si>
    <t>SLC38A1</t>
  </si>
  <si>
    <t>Solute carrier family 38 member 1</t>
  </si>
  <si>
    <t>HGNC:13447</t>
  </si>
  <si>
    <t>RNAi knockdown markedly blocked ferroptosis.</t>
  </si>
  <si>
    <t>RNAi knockdown, cell survival analysis</t>
  </si>
  <si>
    <t>SLC38A1 :+: Glutamine, Glutamine :+: Glutamate, Glutamate :+: alpha-Ketoglutarate, alpha-Ketoglutarate :+: Ferroptosis</t>
  </si>
  <si>
    <t>Sodium-coupled neutral amino acid transporter 1</t>
  </si>
  <si>
    <t>Q9H2H9 (S38A1_HUMAN)</t>
  </si>
  <si>
    <t>SLC1A5</t>
  </si>
  <si>
    <t>Solute carrier family 1 member 5</t>
  </si>
  <si>
    <t>HGNC:10943</t>
  </si>
  <si>
    <t>Pharmacological inhibition by L-g-glutamyl-p-nitroanilide or RNAi knockdown markedly blocked ferroptosis.</t>
  </si>
  <si>
    <t>SLC1A5 :+: Glutamine, Glutamine :+: Glutamate, Glutamate :+: alpha-Ketoglutarate, alpha-Ketoglutarate :+: Ferroptosis</t>
  </si>
  <si>
    <t>Neutral amino acid transporter B(0)</t>
  </si>
  <si>
    <t>Q15758 (AAAT_HUMAN)</t>
  </si>
  <si>
    <t>GLS2</t>
  </si>
  <si>
    <t>Glutaminase 2</t>
  </si>
  <si>
    <t>HGNC:29570</t>
  </si>
  <si>
    <t>Both inhibitor inhibition and gene knockdown inhibit ferroptotic cell death.</t>
  </si>
  <si>
    <t>shRNA, western blot, cell viability</t>
  </si>
  <si>
    <t>GSL2 :+: Glutamate, Glutamate :+: Ferroptosis</t>
  </si>
  <si>
    <t>Glutaminase liver isoform</t>
  </si>
  <si>
    <t>Q9UI32 (GLSL_HUMAN)</t>
  </si>
  <si>
    <t>GOT1</t>
  </si>
  <si>
    <t>Glutamic-oxaloacetic transaminase 1</t>
  </si>
  <si>
    <t>HGNC:4432</t>
  </si>
  <si>
    <t>RNAi reduced ferroptosis.</t>
  </si>
  <si>
    <t>shRNA, qPCR, cell viability</t>
  </si>
  <si>
    <t>GOT1 :+: alpha-Ketoglutarate, alpha-Ketoglutarate :+: Ferroptosis</t>
  </si>
  <si>
    <t>Aspartate aminotransferase</t>
  </si>
  <si>
    <t>P17174 (AATC_HUMAN)</t>
  </si>
  <si>
    <t>CARS1</t>
  </si>
  <si>
    <t>Cysteinyl-tRNA synthetase 1</t>
  </si>
  <si>
    <t>HGNC:1493</t>
  </si>
  <si>
    <t>Required for ferroptosis in diverse cell contexts. Knockdown of CARS inhibited erastin-induced death by preventing the induction of lipid reactive oxygen species, without altering iron homeostasis.</t>
  </si>
  <si>
    <t>siRNA screen, shRNA, western blot, cell viability</t>
  </si>
  <si>
    <t>HT-1080 fibrosarcoma cells,BJeLR fibroblast cells, Panc1 cells, A673 (Ewing’s sarcoma) and 143B (osteosarcoma) cells, PC12 cells</t>
  </si>
  <si>
    <t>CARS1 :-: Transsulfuration pathway, Transsulfuration pathway :-: Ferroptosis</t>
  </si>
  <si>
    <t>Cysteine--tRNA ligase</t>
  </si>
  <si>
    <t>P49589 (SYCC_HUMAN)</t>
  </si>
  <si>
    <t>CARS in article</t>
  </si>
  <si>
    <t>Wild type p53 can induce ferroptosis upon reactive oxygen species (ROS)-induced stress.</t>
  </si>
  <si>
    <t>Cell death quantification, western blot</t>
  </si>
  <si>
    <t>H1299 cells</t>
  </si>
  <si>
    <t>TP53 :-: SLC7A11, SLC7A11 :-: Ferroptosis</t>
  </si>
  <si>
    <t>p53 in article</t>
  </si>
  <si>
    <t>The 5-Lipoxygenase inhibitor zileuton protected HT22 neuronal cells from erastin-induced ferroptosis.</t>
  </si>
  <si>
    <t>Cell Viability Assay, ROS measurement</t>
  </si>
  <si>
    <t>HT22 mouse neuronal cell line</t>
  </si>
  <si>
    <t>ALOX5 :+: Lipid ROS, Lipid ROS :+: Ferroptosis</t>
  </si>
  <si>
    <t>KEAP1</t>
  </si>
  <si>
    <t>Kelch like ECH associated protein 1</t>
  </si>
  <si>
    <t>HGNC:23177</t>
  </si>
  <si>
    <t>Knockdown of Keap1 reversed loss of p62-increased degradation of NRF2 in ferroptosis. Keap1 knockdown led to resistance to erastin-induced and sorafenib-induced growth inhibition with decreased ferroptotic events in the absence or presence of p62 knockdown.</t>
  </si>
  <si>
    <t>Western blot, shRNA knockdown, cell viability</t>
  </si>
  <si>
    <t>KEAP1 :-: NFE2L2, NFE2L2 :-: Ferroptosis</t>
  </si>
  <si>
    <t>Kelch-like ECH-associated protein 1</t>
  </si>
  <si>
    <t>Q14145 (KEAP1_HUMAN)</t>
  </si>
  <si>
    <t>Zinc protoporphyrin IX, a HO-1 inhibitor, prevented Erastin-triggered ferroptotic cancer cell death. Overexpression accelerates erastin-induced cell death.</t>
  </si>
  <si>
    <t>Cell viability assay, qRT-PCR, western blot</t>
  </si>
  <si>
    <t>HT-1080 fibrosarcoma cells, mice lung fibroblastic cells</t>
  </si>
  <si>
    <t>HMOX1 :+: Lipid ROS, Lipid ROS :+: Ferroptosis</t>
  </si>
  <si>
    <t>Other articles (PMID 26403645, 28515173) suggest it a suppressor.</t>
  </si>
  <si>
    <t>HO-1 in article</t>
  </si>
  <si>
    <t>p53^3KR/3KR Xrcc4^-/- MEF cells are very sensitive to ferroptosis. Stabilized in the spleens of p53^3KR/3KR Xrcc4^-/- mice which enables to prevent the development of pro-B-cell lymphomas.</t>
  </si>
  <si>
    <t>Western blot, qRT-PCR, cell viability</t>
  </si>
  <si>
    <t>p53^3KR/3KR Xrcc4^-/- MEF cells, p53^3KR/3KR Xrcc4^-/- mice</t>
  </si>
  <si>
    <t>Incubation with erastin led to profound cell death in wild-type MEFs.</t>
  </si>
  <si>
    <t>Cell viability assay, phase-contrast microscopy</t>
  </si>
  <si>
    <t>Mouse embryonic fibroblasts, lymphoblastoid cell lines</t>
  </si>
  <si>
    <t>Upregulated in erastin-treated wild-type MEFs, and silencing Gls2 exihibits cell death defect in wild-type MEFs treated with erastin.</t>
  </si>
  <si>
    <t>Cell viability assay,western blot</t>
  </si>
  <si>
    <t>GLS2 :+: Ferroptosis</t>
  </si>
  <si>
    <t>ATG5</t>
  </si>
  <si>
    <t>Autophagy related 5</t>
  </si>
  <si>
    <t>HGNC:589</t>
  </si>
  <si>
    <t>Knockout or knockdown limited erastin-induced ferroptosis.</t>
  </si>
  <si>
    <t>shRNA</t>
  </si>
  <si>
    <t>Mouse embryonic fibroblasts, human pancreatic cancer cell lines (PANC1 and PANC2.03), and the human fibrosarcoma cell line HT-1080</t>
  </si>
  <si>
    <t>ATG5 :+: Ferroptosis</t>
  </si>
  <si>
    <t>Autophagy protein 5</t>
  </si>
  <si>
    <t>Q9H1Y0 (ATG5_HUMAN)</t>
  </si>
  <si>
    <t>ATG7</t>
  </si>
  <si>
    <t>Autophagy related 7</t>
  </si>
  <si>
    <t>HGNC:16935</t>
  </si>
  <si>
    <t>Mouse embryonic fibroblasts, human pancreatic cancer cell lines (PANC1 and PANC2.03), and the human fibrosarcoma cell line HT-1081</t>
  </si>
  <si>
    <t>ATG7 :+: Ferroptosis</t>
  </si>
  <si>
    <t>Ubiquitin-like modifier-activating enzyme ATG7</t>
  </si>
  <si>
    <t>O95352 (ATG7_HUMAN)</t>
  </si>
  <si>
    <t>NCOA4</t>
  </si>
  <si>
    <t>Nuclear receptor coactivator 4</t>
  </si>
  <si>
    <t>HGNC:7671</t>
  </si>
  <si>
    <t>Inhibition suppressed ferroptosis, and overexpression promoted ferroptosis.</t>
  </si>
  <si>
    <t>shRNA, gene transfection</t>
  </si>
  <si>
    <t>PANC1 or HT-1080 cells</t>
  </si>
  <si>
    <t>NCOA4 :-: FTH1, FTH1 :-: Ferroptosis</t>
  </si>
  <si>
    <t>Q13772 (NCOA4_HUMAN)</t>
  </si>
  <si>
    <t>Involved in siramesine and lapatinib-induced ferroptotic cell death. Increased following treatment with lapatinib alone or in combination with siramesine. Knocking down of transferrin resulted in decreased cell death and ROS after treatment.</t>
  </si>
  <si>
    <t>Western blot, densitometry quantification, siRNA, gene transfection, cell death test</t>
  </si>
  <si>
    <t>MDA MB 231 and SKBr3 cells</t>
  </si>
  <si>
    <t>TF :+: Lipid ROS, Lipid ROS :+: Ferroptosis</t>
  </si>
  <si>
    <t>Silencing ALOX genes made cells resistant to ferroptosis.</t>
  </si>
  <si>
    <t>qPCR</t>
  </si>
  <si>
    <t>G-401 cells</t>
  </si>
  <si>
    <t>ALOX5 :+: PUFAs peroxidation, PUFAs peroxidation :+: Ferroptosis</t>
  </si>
  <si>
    <t>ALOX12 :+: PUFAs peroxidation, PUFAs peroxidation :+: Ferroptosis</t>
  </si>
  <si>
    <t>ALOX12B</t>
  </si>
  <si>
    <t>Arachidonate 12-lipoxygenase, 12R type</t>
  </si>
  <si>
    <t>HGNC:430</t>
  </si>
  <si>
    <t>ALOX12B :+: PUFAs peroxidation, PUFAs peroxidation :+: Ferroptosis</t>
  </si>
  <si>
    <t>O75342 (LX12B_HUMAN)</t>
  </si>
  <si>
    <t>ALOX15 :+: PUFAs peroxidation, PUFAs peroxidation :+: Ferroptosis</t>
  </si>
  <si>
    <t>ALOX15B</t>
  </si>
  <si>
    <t>Arachidonate 15-lipoxygenase type B</t>
  </si>
  <si>
    <t>HGNC:434</t>
  </si>
  <si>
    <t>Silencing ALOX genes made cells resistant to ferroptosis. Erastin-induced cell death was rescued by silencing either ALOX15B or ALOXE3, which supported the hypothesis that lipoxygenases are required for ferroptosis.</t>
  </si>
  <si>
    <t>qPCR, siRNA</t>
  </si>
  <si>
    <t>G-401, BJeLR and HT-1080 cells</t>
  </si>
  <si>
    <t>ALOX15B :+: PUFAs peroxidation, PUFAs peroxidation :+: Ferroptosis</t>
  </si>
  <si>
    <t>Arachidonate 15-lipoxygenase B</t>
  </si>
  <si>
    <t>O15296 (LX15B_HUMAN)</t>
  </si>
  <si>
    <t>ALOXE3</t>
  </si>
  <si>
    <t>Arachidonate lipoxygenase 3</t>
  </si>
  <si>
    <t>HGNC:13743</t>
  </si>
  <si>
    <t>ALOXE3 :+: PUFAs peroxidation, PUFAs peroxidation :+: Ferroptosis</t>
  </si>
  <si>
    <t>Hydroperoxide isomerase ALOXE3</t>
  </si>
  <si>
    <t>Q9BYJ1 (LOXE3_HUMAN)</t>
  </si>
  <si>
    <t>PHKG2</t>
  </si>
  <si>
    <t>Phosphorylase kinase catalytic subunit gamma 2</t>
  </si>
  <si>
    <t>HGNC:8931</t>
  </si>
  <si>
    <t>U-2-OS cells became resistant to erastin upon PHKG2 silencing. Erastin-treated HT-1080 cells were rescued by shPHKG2.</t>
  </si>
  <si>
    <t>shRNA suppressor screen, qPCR, cellular iron staining, cell viability</t>
  </si>
  <si>
    <t>U-2-OS, HT-1080 cells</t>
  </si>
  <si>
    <t>PHKG2 :+: PUFAs peroxidation, PUFAs peroxidation :+: Ferroptosis</t>
  </si>
  <si>
    <t>Phosphorylase b kinase gamma catalytic chain</t>
  </si>
  <si>
    <t>P15735 (PHKG2_HUMAN)</t>
  </si>
  <si>
    <t>The gene targets of the enriched shRNAs are potential genes that positively regulate ferroptosis.</t>
  </si>
  <si>
    <t>RNAi screening</t>
  </si>
  <si>
    <t>TFRC :+: Lipid ROS, Lipid ROS :+: Ferroptosis</t>
  </si>
  <si>
    <t>ACO1</t>
  </si>
  <si>
    <t>Aconitase 1</t>
  </si>
  <si>
    <t>HGNC:117</t>
  </si>
  <si>
    <t>ACO1 :+: Lipid ROS, Lipid ROS :+: Ferroptosis</t>
  </si>
  <si>
    <t>Cytoplasmic aconitate hydratase</t>
  </si>
  <si>
    <t>P21399 (ACOC_HUMAN)</t>
  </si>
  <si>
    <t>iron responsive element binding protein 2</t>
  </si>
  <si>
    <t>IREB2 :+: Lipid ROS, Lipid ROS :+: Ferroptosis</t>
  </si>
  <si>
    <t>SLC38A1 :+: Lipid ROS, Lipid ROS :+: Ferroptosis</t>
  </si>
  <si>
    <t>GLS2 :+: Lipid ROS, Lipid ROS :+: Ferroptosis</t>
  </si>
  <si>
    <t>G6PDX</t>
  </si>
  <si>
    <t>G6PDX :+: Lipid ROS, Lipid ROS :+: Ferroptosis</t>
  </si>
  <si>
    <t>Not found in HGNC</t>
  </si>
  <si>
    <t>ULK1</t>
  </si>
  <si>
    <t>Unc-51 like autophagy activating kinase 1</t>
  </si>
  <si>
    <t>HGNC:12558</t>
  </si>
  <si>
    <t>Potential positive regulators of ferroptosis. Knockout of ULK1 led to significantly lower levels of erastin-induced ferroptosis in a dose- and time-dependent manner.</t>
  </si>
  <si>
    <t>RNAi screening, gene knockout</t>
  </si>
  <si>
    <t>ULK1 :+: Lipid ROS, Lipid ROS :+: Ferroptosis</t>
  </si>
  <si>
    <t>Serine/threonine-protein kinase ULK1</t>
  </si>
  <si>
    <t>O75385 (ULK1_HUMAN)</t>
  </si>
  <si>
    <t>ATG3</t>
  </si>
  <si>
    <t>Autophagy related 3</t>
  </si>
  <si>
    <t>HGNC:20962</t>
  </si>
  <si>
    <t>Potential positive regulators of ferroptosis. Knockout of ATG3 greatly reduced the sensitivity of MEFs to ferropotosis, and reconstituting ATG3 back to these cells restored the ferroptosis sensitivity.</t>
  </si>
  <si>
    <t>ATG3 :+: Lipid ROS, Lipid ROS :+: Ferroptosis</t>
  </si>
  <si>
    <t>Ubiquitin-like-conjugating enzyme ATG3</t>
  </si>
  <si>
    <t>Q9NT62 (ATG3_HUMAN)</t>
  </si>
  <si>
    <t>ATG4D</t>
  </si>
  <si>
    <t>Autophagy related 4D cysteine peptidase</t>
  </si>
  <si>
    <t>HGNC:20789</t>
  </si>
  <si>
    <t>Potential positive regulators of ferroptosis.</t>
  </si>
  <si>
    <t>ATG4D :+: Lipid ROS, Lipid ROS :+: Ferroptosis</t>
  </si>
  <si>
    <t>Cysteine protease ATG4D</t>
  </si>
  <si>
    <t>Q86TL0 (ATG4D_HUMAN)</t>
  </si>
  <si>
    <t>Potential positive regulators of ferroptosis. Knockout of ATG5 led to significantly lower levels of erastin-induced ferroptosis in a dose- and time-dependent manner.</t>
  </si>
  <si>
    <t>ATG5 :+: Lipid ROS, Lipid ROS :+: Ferroptosis</t>
  </si>
  <si>
    <t>BECN1</t>
  </si>
  <si>
    <t>Beclin 1</t>
  </si>
  <si>
    <t>HGNC:1034</t>
  </si>
  <si>
    <t>BECN1 :+: Lipid ROS, Lipid ROS :+: Ferroptosis</t>
  </si>
  <si>
    <t>Beclin-1</t>
  </si>
  <si>
    <t>Q14457 (BECN1_HUMAN)</t>
  </si>
  <si>
    <t>MAP1LC3A</t>
  </si>
  <si>
    <t>Microtubule associated protein 1 light chain 3 alpha</t>
  </si>
  <si>
    <t>HGNC:6838</t>
  </si>
  <si>
    <t>MAP1LC3A :+: Lipid ROS, Lipid ROS :+: Ferroptosis</t>
  </si>
  <si>
    <t>Microtubule-associated proteins 1A/1B light chain 3A</t>
  </si>
  <si>
    <t>Q9H492 (MLP3A_HUMAN)</t>
  </si>
  <si>
    <t>GABARAPL2</t>
  </si>
  <si>
    <t>GABA type A receptor associated protein like 2</t>
  </si>
  <si>
    <t>HGNC:13291</t>
  </si>
  <si>
    <t>GABARAPL2 :+: Lipid ROS, Lipid ROS :+: Ferroptosis</t>
  </si>
  <si>
    <t>Gamma-aminobutyric acid receptor-associated protein-like 2</t>
  </si>
  <si>
    <t>P60520 (GBRL2_HUMAN)</t>
  </si>
  <si>
    <t>GABARAPL1</t>
  </si>
  <si>
    <t>GABA type A receptor associated protein like 1</t>
  </si>
  <si>
    <t>HGNC:4068</t>
  </si>
  <si>
    <t>GABARAPL1 :+: Lipid ROS, Lipid ROS :+: Ferroptosis</t>
  </si>
  <si>
    <t>Gamma-aminobutyric acid receptor-associated protein-like 1</t>
  </si>
  <si>
    <t>Q9H0R8 (GBRL1_HUMAN)</t>
  </si>
  <si>
    <t>ATG16L1</t>
  </si>
  <si>
    <t>Autophagy related 16 like 1</t>
  </si>
  <si>
    <t>HGNC:21498</t>
  </si>
  <si>
    <t>ATG16L1 :+: Lipid ROS, Lipid ROS :+: Ferroptosis</t>
  </si>
  <si>
    <t>Autophagy-related protein 16-1</t>
  </si>
  <si>
    <t>Q676U5 (A16L1_HUMAN)</t>
  </si>
  <si>
    <t>WIPI1</t>
  </si>
  <si>
    <t>WD repeat domain, phosphoinositide interacting 1</t>
  </si>
  <si>
    <t>HGNC:25471</t>
  </si>
  <si>
    <t>WIPI1 :+: Lipid ROS, Lipid ROS :+: Ferroptosis</t>
  </si>
  <si>
    <t>WD repeat domain phosphoinositide-interacting protein 1</t>
  </si>
  <si>
    <t>Q5MNZ9 (WIPI1_HUMAN)</t>
  </si>
  <si>
    <t>WIPI2</t>
  </si>
  <si>
    <t>WD repeat domain, phosphoinositide interacting 2</t>
  </si>
  <si>
    <t>HGNC:32225</t>
  </si>
  <si>
    <t>WIPI2 :+: Lipid ROS, Lipid ROS :+: Ferroptosis</t>
  </si>
  <si>
    <t>WD repeat domain phosphoinositide-interacting protein 2</t>
  </si>
  <si>
    <t>Q9Y4P8 (WIPI2_HUMAN)</t>
  </si>
  <si>
    <t>SNX4</t>
  </si>
  <si>
    <t>Sorting nexin 4</t>
  </si>
  <si>
    <t>HGNC:11175</t>
  </si>
  <si>
    <t>SNX4 :+: Lipid ROS, Lipid ROS :+: Ferroptosis</t>
  </si>
  <si>
    <t>Sorting nexin-4</t>
  </si>
  <si>
    <t>O95219 (SNX4_HUMAN)</t>
  </si>
  <si>
    <t>ATG13</t>
  </si>
  <si>
    <t>Autophagy related 13</t>
  </si>
  <si>
    <t>HGNC:29091</t>
  </si>
  <si>
    <t>Knockout of ATG13 greatly reduced the sensitivity of MEFs to ferropotosis, and reconstituting ATG13 back to these cells restored the ferroptosis sensitivity.</t>
  </si>
  <si>
    <t>Gene knockout</t>
  </si>
  <si>
    <t>ATG13 :+: Lipid ROS, Lipid ROS :+: Ferroptosis</t>
  </si>
  <si>
    <t>Autophagy-related protein 13</t>
  </si>
  <si>
    <t>O75143 (ATG13_HUMAN)</t>
  </si>
  <si>
    <t>ULK2</t>
  </si>
  <si>
    <t>Unc-51 like autophagy activating kinase 2</t>
  </si>
  <si>
    <t>HGNC:13480</t>
  </si>
  <si>
    <t>Knockout of ULK2 led to significantly lower levels of erastin-induced ferroptosis in a dose- and time-dependent manner.</t>
  </si>
  <si>
    <t>ULK2 :+: Lipid ROS, Lipid ROS :+: Ferroptosis</t>
  </si>
  <si>
    <t>Serine/threonine-protein kinase ULK2</t>
  </si>
  <si>
    <t>Q8IYT8 (ULK2_HUMAN)</t>
  </si>
  <si>
    <t>Elimination of NCOA4 expression by RNAi knockdown significantly block ferroptosis</t>
  </si>
  <si>
    <t>RNAi knockdown, western blot</t>
  </si>
  <si>
    <t>Mouse embryonic fibroblasts and HT1080 cells</t>
  </si>
  <si>
    <t>NCOA4 :+: Lipid ROS, Lipid ROS :+: Ferroptosis</t>
  </si>
  <si>
    <t>Knockdown inhibited erastin-induced ferroptosis, whereas overexpression restored ferroptosis sensitization.</t>
  </si>
  <si>
    <t>shRNA, gene transfection, western blot</t>
  </si>
  <si>
    <t>LNCaP (human prostate cancer cells), K562 (human erythromyeloblastoid leukemia cell line), HepG2 (human hepatocellular cells), and HL60 (human promyelocytic leukemia cells)</t>
  </si>
  <si>
    <t>ACSL4 :+: 5-HETE, 5-HETE :+: Ferroptosis</t>
  </si>
  <si>
    <t>p53 acetylation has a critical role in ferroptotic responses. Simultaneous loss of K98/117/161/162 acetylations is unable to induce ferroptosis, and its ability to thwart cancer growth is also abrogated.</t>
  </si>
  <si>
    <t>Mass spectrometry screening, western blot, cell death assay</t>
  </si>
  <si>
    <t>H1299 cells, mouse xenograft models</t>
  </si>
  <si>
    <t>SAT1</t>
  </si>
  <si>
    <t>Spermidine/spermine N1-acetyltransferase 1</t>
  </si>
  <si>
    <t>HGNC:10540</t>
  </si>
  <si>
    <t>p53-mediated activation of SAT1 contributes to ferroptotic cell death in the presence of ROS stress. Knockdown of Sat1 partially rescued ROS-induced ferroptosis.</t>
  </si>
  <si>
    <t>qRT-PCR, siRNA, CRISPR-cas9, western blot</t>
  </si>
  <si>
    <t>H1299, U2OS cells, mouse embryonic fibroblasts, mouse xenograft</t>
  </si>
  <si>
    <t>SAT1 :+: ALOX15, ALOX15 :+: Lipid ROS, Lipid ROS :+: Ferroptosis</t>
  </si>
  <si>
    <t>Activated by p53.</t>
  </si>
  <si>
    <t>Diamine acetyltransferase 1</t>
  </si>
  <si>
    <t>P21673 (SAT1_HUMAN)</t>
  </si>
  <si>
    <t>SAT1- and ROS-induced ferroptosis was completely abrogated by PD146176, an ALOX15-specific inhibitor.</t>
  </si>
  <si>
    <t>Cell death count, qRT-PCR, siRNA</t>
  </si>
  <si>
    <t>H1299, U2OS cells</t>
  </si>
  <si>
    <t>ALOX15 :+: Lipid ROS, Lipid ROS :+: Ferroptosis</t>
  </si>
  <si>
    <t>Inhibition of ACSL4 was effective in protecting against RSL3-induced cell death. Acsl4 KO cells are resistant to ferroptosis.</t>
  </si>
  <si>
    <t>Cell death count, LC-MS/MS,  fluorescence imaging</t>
  </si>
  <si>
    <t>Mouse embryonic fibroblasts (Pfa1 cells)</t>
  </si>
  <si>
    <t>ACSL4 :+: PE, PE :+: Ferroptosis</t>
  </si>
  <si>
    <t>Knockdown of Lpcat3 increased resistance to ferroptosis triggered by RSL3.</t>
  </si>
  <si>
    <t>Mouse lung epithelial (MLE) and embryonic cells</t>
  </si>
  <si>
    <t>Liproxstatin-1 inhibited the 15-LOX enzymatic activity and suppressed ferroptosis.</t>
  </si>
  <si>
    <t>Identification of oxygenated PE</t>
  </si>
  <si>
    <t>Kidney of GPX4-deficient mice</t>
  </si>
  <si>
    <t>ALOX15 :+: PE, PE :+: Ferroptosis</t>
  </si>
  <si>
    <t>15-LOX in article</t>
  </si>
  <si>
    <t>An essential proferroptotic gene. Re-expression of Flag-tagged human wild-type (WT) ACSL4 (ACSL4-Flag) in Acsl4 KO Pfa1 cells restored full sensitivity to ferroptosis induction. Inhibition showed significantly prolonged survival compared to vehicle-treated mice.</t>
  </si>
  <si>
    <t>Cell viability, immunoblot,  lipid peroxidation assessment, CRISPR–Cas9, qPCR, microarray, RNA-seq</t>
  </si>
  <si>
    <t>Mouse embryonic fibroblasts (Pfa1 cells), human breast cancer cell lines, Gpx4 KO mice</t>
  </si>
  <si>
    <t>Keap 1 silencing decreased ferroptosis.</t>
  </si>
  <si>
    <t>Cell viability assay, western blot, siRNA</t>
  </si>
  <si>
    <t>Head and neck cancer cells, nude mice</t>
  </si>
  <si>
    <t>EGFR</t>
  </si>
  <si>
    <t>Epidermal growth factor receptor</t>
  </si>
  <si>
    <t>HGNC:3236</t>
  </si>
  <si>
    <t>Cell death in activated EGFR mutant cells occurs by ferroptosis. Inhibiting EGFR and MAPK signaling rescued cell viability following cystine withdrawal.</t>
  </si>
  <si>
    <t>Fluorescence-activated cell sorting (FACS) analysis, cell viability</t>
  </si>
  <si>
    <t>Human mammary epithelial) cells</t>
  </si>
  <si>
    <t>EGFR :+: MAPK, MAPK :+: Ferroptosis</t>
  </si>
  <si>
    <t>P00533 (EGFR_HUMAN)</t>
  </si>
  <si>
    <t>Inhibition of NADPH oxidase 4 (NOX4) blocked ferroptosis.</t>
  </si>
  <si>
    <t>NOX4 :+: Lipid ROS, Lipid ROS :+: Ferroptosis</t>
  </si>
  <si>
    <t>MAPK3</t>
  </si>
  <si>
    <t>Mitogen-activated protein kinase 3</t>
  </si>
  <si>
    <t>HGNC:6877</t>
  </si>
  <si>
    <t>Inhibiting EGFR and MAPK signaling rescued cell viability following cystine withdrawal.</t>
  </si>
  <si>
    <t>Immunoblots, lucifer yellow infiltration, cell viability, fluorescence-activated cell sorting (FACS) analysis</t>
  </si>
  <si>
    <t>MAPK :-: GPX4, GPX4 :-: Lipid ROS, MAPK :+: NOX4, NOX4 :+: H2O2, H2O2 :+: Lipid ROS, Lipid ROS :+: Ferroptosis</t>
  </si>
  <si>
    <t>P27361 (MK03_HUMAN)</t>
  </si>
  <si>
    <t>ERK1 in article</t>
  </si>
  <si>
    <t>MAPK1</t>
  </si>
  <si>
    <t>Mitogen-activated protein kinase 1</t>
  </si>
  <si>
    <t>HGNC:6871</t>
  </si>
  <si>
    <t>P28482 (MK01_HUMAN)</t>
  </si>
  <si>
    <t>ERK2 in article</t>
  </si>
  <si>
    <t>BID</t>
  </si>
  <si>
    <t>BH3 interacting domain death agonist</t>
  </si>
  <si>
    <t>HGNC:1050</t>
  </si>
  <si>
    <t>BID deletion prevents erastin- and glutamate-induced cell death. BID inhibition inhibited erastin-induced ferroptosis.</t>
  </si>
  <si>
    <t>Cell viability, western blot, CRISPR/Cas9, gene transfection</t>
  </si>
  <si>
    <t>HT-22 cells, mouse embryonic fibroblasts</t>
  </si>
  <si>
    <t>BID :+: Ferroptosis</t>
  </si>
  <si>
    <t>BH3-interacting domain death agonist</t>
  </si>
  <si>
    <t>P55957 (BID_HUMAN)</t>
  </si>
  <si>
    <t>Knockout of Acsl4 in ferroptosis-sensitive cells conferred protection from erastin- and RSL3-induced cell death.</t>
  </si>
  <si>
    <t>CRISPR/Cas9, western blotting, cell death assessment</t>
  </si>
  <si>
    <t>NIH3T3, HT-29, HT-1080 and L929 cells</t>
  </si>
  <si>
    <t>ZEB1</t>
  </si>
  <si>
    <t>Zinc finger E-box binding homeobox 1</t>
  </si>
  <si>
    <t>HGNC:11642</t>
  </si>
  <si>
    <t>Knockout of ZEB1 prevents cell death induced by GPX4 inhibition.</t>
  </si>
  <si>
    <t>sgRNA, cell viability</t>
  </si>
  <si>
    <t>KP4 pancreatic cancer cells</t>
  </si>
  <si>
    <t>ZEB1 :+: Lipid ROS, Lipid ROS :+: Ferroptosis</t>
  </si>
  <si>
    <t>Zinc finger E-box-binding homeobox 1</t>
  </si>
  <si>
    <t>P37275 (ZEB1_HUMAN)</t>
  </si>
  <si>
    <t>Keap1 inhibition promotes resistance to ferroptosis.</t>
  </si>
  <si>
    <t>Cell viability analysis</t>
  </si>
  <si>
    <t>F98, U87 glioma cells</t>
  </si>
  <si>
    <t>KEAP1 :+: Ferroptosis</t>
  </si>
  <si>
    <t>DPP4</t>
  </si>
  <si>
    <t>Dipeptidyl peptidase 4</t>
  </si>
  <si>
    <t>HGNC:3009</t>
  </si>
  <si>
    <t>Required for ferroptosis in TP53-deficient CRC cells.</t>
  </si>
  <si>
    <t>Cell death, RNAi, western blot, enzyme activity</t>
  </si>
  <si>
    <t>TP53-/- HCT116 cells, athymic nude mice</t>
  </si>
  <si>
    <t>DPP4 :+: Lipid ROS, Lipid ROS :+: Ferroptosis</t>
  </si>
  <si>
    <t>P27487 (DPP4_HUMAN)</t>
  </si>
  <si>
    <t>Suppression of ferroptosis following ALOX15 silencing was detected in cancer cells. Cells with exogenous expression of ALOX15 had an increased cell death rate following RSL3 treatment.</t>
  </si>
  <si>
    <t>siRNA, transfection, western blot, cellular lipoxygenase assay</t>
  </si>
  <si>
    <t>HT1080, Panc‐1, Calu‐1 cells</t>
  </si>
  <si>
    <t>ALOX15 :+: Ferroptosis</t>
  </si>
  <si>
    <t>12‐LOX inhibitors prevented cell death, whereas ALOX12 overexpression significantly enhanced cell death. ALOX12 expression was gradually elevated during the erastin or RSL3 treatments, and was stable in the late stage of ferroptosis.</t>
  </si>
  <si>
    <t>ALOX12 :+: Ferroptosis</t>
  </si>
  <si>
    <t>CDKN2A</t>
  </si>
  <si>
    <t>Cyclin dependent kinase inhibitor 2A</t>
  </si>
  <si>
    <t>HGNC:1787</t>
  </si>
  <si>
    <t>Combination of ARF induction and ROS treatment induced ferroptotic cell death. Knockdown of endogenous ARF protected cells from ROS-induced cell death.</t>
  </si>
  <si>
    <t>RNAi, immunoblot, phase-contrast image, cell death quantification</t>
  </si>
  <si>
    <t>H1299, SaoS2, U2OS cells, mouse embryonic fibroblasts</t>
  </si>
  <si>
    <t>CDKN2A :-: NFE2L2, NFE2L2 :+: SLC7A11, SLC7A11 :-: Ferroptosis, CDKN2A :+: p53, p53 :-: SLC7A11, SLC7A11 :-: Ferroptosis</t>
  </si>
  <si>
    <t>Cyclin-dependent kinase inhibitor 2A</t>
  </si>
  <si>
    <t>P42771 (CDN2A_HUMAN)</t>
  </si>
  <si>
    <t>ARF in article</t>
  </si>
  <si>
    <t>PEBP1</t>
  </si>
  <si>
    <t>Phosphatidylethanolamine binding protein 1</t>
  </si>
  <si>
    <t>HGNC:8630</t>
  </si>
  <si>
    <t>Elevated levels of PEBP1 resulted in increased sensitivity of HK2 cells to RSL3 whereas lowered contents of PEBP1 in HAEC and HT22 cells were associated with decreased sensitivity to ferroptosis.</t>
  </si>
  <si>
    <t>Western blot, siRNA, cell death assay</t>
  </si>
  <si>
    <t>HK2, HAEC and HT22 cells</t>
  </si>
  <si>
    <t>(PEBP1/15LO) :+: Ferroptosis</t>
  </si>
  <si>
    <t>Phosphatidylethanolamine-binding protein 1</t>
  </si>
  <si>
    <t>P30086 (PEBP1_HUMAN)</t>
  </si>
  <si>
    <t>SOCS1</t>
  </si>
  <si>
    <t>Suppressor of cytokine signaling 1</t>
  </si>
  <si>
    <t>HGNC:19383</t>
  </si>
  <si>
    <t>Expression of SOCS1 sensitized cells to ferroptosis inducer. This effect of SOCS1 was efficiently blocked by ferroptosis inhibitor. Expression of SOCS1 reduced the levels of GSH, explaining in part its ability to sensitize cells to ferroptosis.</t>
  </si>
  <si>
    <t>Cell death assay, cell viability assay, qPCR</t>
  </si>
  <si>
    <t>U2OS or IMR90 cells</t>
  </si>
  <si>
    <t>SOCS1 :+: p53, p53 :-: SLC7A11, SLC7A11 :+: GSH, GSH :-: Ferroptosis</t>
  </si>
  <si>
    <t>O15524 (SOCS1_HUMAN)</t>
  </si>
  <si>
    <t>CDO1</t>
  </si>
  <si>
    <t>Cysteine dioxygenase type 1</t>
  </si>
  <si>
    <t>HGNC:1795</t>
  </si>
  <si>
    <t>CDO1 suppression contributes to ferroptosis resistance.</t>
  </si>
  <si>
    <t>siRNA, western blot, MTT assay</t>
  </si>
  <si>
    <t>Gastric cancer cells AGS, BGC823, athymic nude mice</t>
  </si>
  <si>
    <t>CDO1 :-: GPX4, GPX4 :-: Ferroptosis</t>
  </si>
  <si>
    <t>Q16878 (CDO1_HUMAN)</t>
  </si>
  <si>
    <t>MYB</t>
  </si>
  <si>
    <t>MYB proto-oncogene, transcription factor</t>
  </si>
  <si>
    <t>HGNC:7545</t>
  </si>
  <si>
    <t>Erastin-induced ferroptosis was restrained when c-Myb was suppressed.</t>
  </si>
  <si>
    <t>Western blot, siRNA, qRT-PCR, MTT assay</t>
  </si>
  <si>
    <t>Gastric cancer cells AGS, BGC823, MKN45, SGC7901, and MGC803</t>
  </si>
  <si>
    <t>MYB :+: CDO1, CDO1 :-: GPX4, GPX4 :-: Ferroptosis</t>
  </si>
  <si>
    <t>Transcriptional activator Myb</t>
  </si>
  <si>
    <t>P10242 (MYB_HUMAN)</t>
  </si>
  <si>
    <t>C-Myb in article</t>
  </si>
  <si>
    <t>Inhibiting HO-1 effectively attenuated BAY-induced ferroptotic cell death. Defective HO-1 expression significantly rescued cell survival suppressed by BAY.</t>
  </si>
  <si>
    <t>Cell viability assay, qRT-PCR, shRNA, gene overexpression, western blot</t>
  </si>
  <si>
    <t>MDA-MB-231, MDA-MB-468</t>
  </si>
  <si>
    <t>HMOX1 :+: Ferroptosis</t>
  </si>
  <si>
    <t>MAPK8</t>
  </si>
  <si>
    <t>Mitogen-activated protein kinase 8</t>
  </si>
  <si>
    <t>HGNC:6881</t>
  </si>
  <si>
    <t>JNK1/2 inhibitors inhibited t-BHP-induced ferroptosis. t-BHP treatment significantly increased the protein expression of p-JNK.</t>
  </si>
  <si>
    <t>MitoSOX probe, luminometer kit, C11-BODIPY probe, western blot</t>
  </si>
  <si>
    <t>PC12 cells</t>
  </si>
  <si>
    <t>MAPK8 :+: Lipid ROS, Lipid ROS :+: Ferroptosis</t>
  </si>
  <si>
    <t>P45983 (MK08_HUMAN)</t>
  </si>
  <si>
    <t>JNK1 in article</t>
  </si>
  <si>
    <t>MAPK9</t>
  </si>
  <si>
    <t>Mitogen-activated protein kinase 9</t>
  </si>
  <si>
    <t>HGNC:6886</t>
  </si>
  <si>
    <t>MAPK9 :+: Lipid ROS, Lipid ROS :+: Ferroptosis</t>
  </si>
  <si>
    <t>P45984 (MK09_HUMAN)</t>
  </si>
  <si>
    <t>JNK2 in article</t>
  </si>
  <si>
    <t>ERK1/2 inhibitors inhibited t-BHP-induced ferroptosis. t-BHP treatment significantly increased the protein expression of p-ERK.</t>
  </si>
  <si>
    <t>MAPK1 :+: Lipid ROS, Lipid ROS :+: Ferroptosis</t>
  </si>
  <si>
    <t>MAPK3 :+: Lipid ROS, Lipid ROS :+: Ferroptosis</t>
  </si>
  <si>
    <t>Overexpression of SLC1A5 restored miR-137-mediated ferroptosis suppression.</t>
  </si>
  <si>
    <t>Cell viability assay, lipid ROS assay, western blot, gene overexpression, shRNA</t>
  </si>
  <si>
    <t>Melanoma cell lines A375 and G-361</t>
  </si>
  <si>
    <t>SLC1A5 :+: Glutaminolysis, Glutaminolysis :+: Lipid ROS, Lipid ROS :+: Ferroptosis</t>
  </si>
  <si>
    <t>CHAC1 degradation of GSH might enhance cystine-starvation-induced cell death.</t>
  </si>
  <si>
    <t>CHAC1 :-: GSH, GSH :-: Ferroptosis</t>
  </si>
  <si>
    <t>Ferroptosis was blocked by inhibiting p38 MAPK activation.</t>
  </si>
  <si>
    <t>Cell viability assay, lipid ROS measurement, RT-qPCR, western blot</t>
  </si>
  <si>
    <t>TM4 Sertoli cells</t>
  </si>
  <si>
    <t>MAPK14 :+: Ferroptosis</t>
  </si>
  <si>
    <t>p38 MAPK in article</t>
  </si>
  <si>
    <t>LINC00472</t>
  </si>
  <si>
    <t>Long intergenic non-protein coding RNA 472</t>
  </si>
  <si>
    <t>HGNC:21380</t>
  </si>
  <si>
    <t>Increases erastin-induced growth inhibition, whereas depletion of P53RRA decreased erastin-induced growth inhibition.</t>
  </si>
  <si>
    <t>Bisulfite sequencing, RNA pull-down, mass spectrometry, RNA immunoprecipitation, qRT-PCR, cell viability assay</t>
  </si>
  <si>
    <t>Lung cancer A549, SPCA1, and H522 cells</t>
  </si>
  <si>
    <t>LINC00472 :+: p53, p53 :+: Ferroptosis</t>
  </si>
  <si>
    <t>Also triggers apoptosis.</t>
  </si>
  <si>
    <t>Putative uncharacterized protein encoded by LINC00472</t>
  </si>
  <si>
    <t>Q9H8W2 (CF155_HUMAN)</t>
  </si>
  <si>
    <t>P53RRA in article</t>
  </si>
  <si>
    <t>Activated  Nox4  contributes to  PAB-induced  ferroptotic cell death. knockdown made cells resistant to PAB-induced death.</t>
  </si>
  <si>
    <t>Western blot, LDH release assay, siRNA, cell death, siRNA</t>
  </si>
  <si>
    <t>Rat C6, human SHG-44, U87 and U251 glioma cells</t>
  </si>
  <si>
    <t>NOX4 :+: H2O2, H2O2 :+: Lipid ROS, Lipid ROS :+: Ferroptosis</t>
  </si>
  <si>
    <t>Overexpression of miR‐9 suppressed GOT1, which subsequently reduced ferroptosis. Overexpression of GOT1 restored miR‐9 mediated ferroptosis suppression.</t>
  </si>
  <si>
    <t>Immunoblotting, luciferase reporter assay, qPCR, cell viability assay, MDA assay, iron assay, glutamate assay</t>
  </si>
  <si>
    <t>A375 and G‐361 cells</t>
  </si>
  <si>
    <t>GOT1 :+: alpha KG, alpha KG :+: Lipid ROS, Lipid ROS :+: Ferroptosis</t>
  </si>
  <si>
    <t>Knockdown inhibits ferroptosis. Overexpression increases ferroptotic cancer cell death.</t>
  </si>
  <si>
    <t>shRNA, western blot, cell viability assay, gene overexpression</t>
  </si>
  <si>
    <t>HCT116, CX-1, PANC1, HT1080, and Calu-1 cells, athymic nude immunodeficient mice</t>
  </si>
  <si>
    <t>BECN1 :-: System Xc-, System Xc- :+: GSH, GSH :-: Lipid ROS, Lipid ROS :+: Ferroptosis</t>
  </si>
  <si>
    <t>PRKAA2</t>
  </si>
  <si>
    <t>Protein kinase AMP-activated catalytic subunit alpha 2</t>
  </si>
  <si>
    <t>HGNC:9377</t>
  </si>
  <si>
    <t>Inhibition of PRKAA/AMPKalpha diminishes ferroptosis.</t>
  </si>
  <si>
    <t>siRNA, western blot, cell viability assay, GSH assay, lipid peroxidation assay, iron assay</t>
  </si>
  <si>
    <t>HCT116 and CX-1 cells</t>
  </si>
  <si>
    <t>PRKAA2 :+: (BECN1/SLC7A11), (BECN1/SLC7A11) :+: Ferroptosis</t>
  </si>
  <si>
    <t>5'-AMP-activated protein kinase catalytic subunit alpha-2</t>
  </si>
  <si>
    <t>P54646 (AAPK2_HUMAN)</t>
  </si>
  <si>
    <t>PRKAA in article</t>
  </si>
  <si>
    <t>PRKAA1</t>
  </si>
  <si>
    <t>Protein kinase AMP-activated catalytic subunit alpha 1</t>
  </si>
  <si>
    <t>HGNC:9376</t>
  </si>
  <si>
    <t>PRKAA1 :+: (BECN1/SLC7A11), (BECN1/SLC7A11) :+: Ferroptosis</t>
  </si>
  <si>
    <t>5'-AMP-activated protein kinase catalytic subunit alpha-1</t>
  </si>
  <si>
    <t>Q13131 (AAPK1_HUMAN)</t>
  </si>
  <si>
    <t>AMPK alpha in article</t>
  </si>
  <si>
    <t>ELAVL1 siRNA led to ferroptosis resistance, whereas ELAVL1 plasmid contributed to classical ferroptotic events.</t>
  </si>
  <si>
    <t>Immunohistochemistry, hydroxyproline assay, immunofluorescence, cell viability assay, western blot, qPCR, iron assay, ROS assay, RNAi</t>
  </si>
  <si>
    <t>Human liver specimens and hepatic stellate cell; C57BL/6 mice; mouse hepatocyte and hepatic stellate cell; HSC-LX2 and HSC-T6 cells</t>
  </si>
  <si>
    <t>ELAVL1 :+: Ferroptosis</t>
  </si>
  <si>
    <t>BAP1</t>
  </si>
  <si>
    <t>BRCA1 associated protein 1</t>
  </si>
  <si>
    <t>HGNC:950</t>
  </si>
  <si>
    <t>Suppresses SLC7A11-mediated cystine uptake and promotes ferroptosis. BAP1 mutants lose their abilities to repress SLC7A11 and to promote ferroptosis.</t>
  </si>
  <si>
    <t>Flow cytometry, cell viability assay, cell death assay, western blot, gene knockout, lipid peroxidation assay, cystine uptake assay, GSH assay, RT-PCR, ChIP-qPCR, luciferase reporter assay, immunoprecipitation, IHC, ChIP-seq</t>
  </si>
  <si>
    <t>HEK-293T, Caki1, 786-O, 769-P, ACHN and NCI-H226 cell lines; RCC4,  UMRC2, SLR20, and UMRC6 cell lines; TK10 cell line; athymic nude mice</t>
  </si>
  <si>
    <t>BAP1 :-: SLC7A11, SLC7A11 :-: Lipid ROS, Lipid ROS :+: Ferroptosis</t>
  </si>
  <si>
    <t>Ubiquitin carboxyl-terminal hydrolase BAP1</t>
  </si>
  <si>
    <t>Q92560 (BAP1_HUMAN)</t>
  </si>
  <si>
    <t>Facilitates ART-induced ferroptosis. Conversely, knockdown of P53 blocked ART-induced ferroptosis.</t>
  </si>
  <si>
    <t>Western blot, immunofluorescence, siRNA</t>
  </si>
  <si>
    <t>Hepatic stellate cell HSC‐T6</t>
  </si>
  <si>
    <t>TP53 :+: Ferroptosis</t>
  </si>
  <si>
    <t>P53 in article</t>
  </si>
  <si>
    <t>ABCC1</t>
  </si>
  <si>
    <t>ATP binding cassette subfamily C member 1</t>
  </si>
  <si>
    <t>HGNC:51</t>
  </si>
  <si>
    <t>Accelerates ferroptosis. Disruption of MRP1 inhibited ferroptosis potently.</t>
  </si>
  <si>
    <t>Western blot, GSH assay, dead cell counts, gene transfection, CRISPR/Cas9, cell viability assay, RT-qPCR</t>
  </si>
  <si>
    <t>HAP1, H1299, U-2 OS cells</t>
  </si>
  <si>
    <t>ABCC1 :-: GSH, GSH :-: Ferroptosis</t>
  </si>
  <si>
    <t>Multidrug resistance-associated protein 1</t>
  </si>
  <si>
    <t>P33527 (MRP1_HUMAN)</t>
  </si>
  <si>
    <t>MRP1 in article</t>
  </si>
  <si>
    <t>Inhibition suppresses ferroptosis.</t>
  </si>
  <si>
    <t>siRNA, western blot, microscopy imaging, fluorescence microscopy, real-time PCR</t>
  </si>
  <si>
    <t>Male C57BL/6 mice, Caco-2 cells</t>
  </si>
  <si>
    <t>ACSL4 :+: Lipid ROS, Lipid ROS :+: Ferroptosis</t>
  </si>
  <si>
    <t>MIR6852</t>
  </si>
  <si>
    <t>microRNA 6852</t>
  </si>
  <si>
    <t>HGNC:49993</t>
  </si>
  <si>
    <t>Promotes ferroptosis. Binds to LINC0033 and serves as a negative upstream regulator of CBS-mediated ferroptosis inhibition.</t>
  </si>
  <si>
    <t>qRT-PCR, gene knockdown, luciferase assay, gene overexpression, MTT assay, colony-formation assay</t>
  </si>
  <si>
    <t>A549 and SPC-A-1 cells</t>
  </si>
  <si>
    <t>MIR6852 :-: CBS, CBS :-: Ferroptosis</t>
  </si>
  <si>
    <t>ACVR1B</t>
  </si>
  <si>
    <t>Activin A receptor type 1B</t>
  </si>
  <si>
    <t>HGNC:172</t>
  </si>
  <si>
    <t>Inhibition attenuated erastin-induced ferroptosis.</t>
  </si>
  <si>
    <t>Western blot, siRNA, glutathione assay, RT-PCR, cell viability assay</t>
  </si>
  <si>
    <t>HK-2 cells</t>
  </si>
  <si>
    <t xml:space="preserve">ACVR1B :-: NFE2L2, NFE2L2 :-: Ferroptosis </t>
  </si>
  <si>
    <t>Activin receptor type-1B</t>
  </si>
  <si>
    <t>P36896 (ACV1B_HUMAN)</t>
  </si>
  <si>
    <t>ALK4 in article</t>
  </si>
  <si>
    <t>TGFBR1</t>
  </si>
  <si>
    <t>Transforming growth factor beta receptor 1</t>
  </si>
  <si>
    <t>HGNC:11772</t>
  </si>
  <si>
    <t>TGFBR1 :-: NFE2L2, NFE2L2 :-: Ferroptosis</t>
  </si>
  <si>
    <t>TGF-beta receptor type-1</t>
  </si>
  <si>
    <t>P36897 (TGFR1_HUMAN)</t>
  </si>
  <si>
    <t>ALK5 in article</t>
  </si>
  <si>
    <t>Promotes ferroptosis induced by class I ferroptosis inducer.</t>
  </si>
  <si>
    <t>Immunoprecipitation, western blotting, cell death, cell viability, RT-PCR</t>
  </si>
  <si>
    <t>BAP1 :-: SLC7A11, SLC7A11 :-: Ferroptosis</t>
  </si>
  <si>
    <t>EPAS1</t>
  </si>
  <si>
    <t>Endothelial PAS domain protein 1</t>
  </si>
  <si>
    <t>HGNC:3374</t>
  </si>
  <si>
    <t>A driver of ferroptosis susceptibility. Ablation reduced susceptibility to ferroptosis.</t>
  </si>
  <si>
    <t>CRISPR, sgRNA, shRNA, immunoblot, cell viability, western blot</t>
  </si>
  <si>
    <t>786-O cells</t>
  </si>
  <si>
    <t>EPAS1 :+: HILPDA, EPAS1 :+: PLIN2, HILPDA :+: PUFA, PLIN2 :+: PUFA, PUFA :+: PUFA-phospholipid hydroperoxides, PUFA-phospholipid hydroperoxides :+: Ferroptosis</t>
  </si>
  <si>
    <t>Endothelial PAS domain-containing protein 1</t>
  </si>
  <si>
    <t>Q99814 (EPAS1_HUMAN)</t>
  </si>
  <si>
    <t>HIF-2alpha in article</t>
  </si>
  <si>
    <t>HILPDA</t>
  </si>
  <si>
    <t>Hypoxia inducible lipid droplet associated</t>
  </si>
  <si>
    <t>HGNC:28859</t>
  </si>
  <si>
    <t>Promotes ferroptosis sensitivity downstream of HIF-2alpha.</t>
  </si>
  <si>
    <t xml:space="preserve">RNA-Seq, western blot, qRT-PCR, shRNA, cell viability, immunoblot </t>
  </si>
  <si>
    <t>HILPDA :+: PUFA, PUFA :+: PUFA-phospholipid hydroperoxides, PUFA-phospholipid hydroperoxides :+: Ferroptosis</t>
  </si>
  <si>
    <t>Hypoxia-inducible lipid droplet-associated protein</t>
  </si>
  <si>
    <t>Q9Y5L2 (HLPDA_HUMAN)</t>
  </si>
  <si>
    <t>HIF1A</t>
  </si>
  <si>
    <t>Hypoxia inducible factor 1 subunit alpha</t>
  </si>
  <si>
    <t>HGNC:4910</t>
  </si>
  <si>
    <t>Re-sensitized HIF-2alpha-null cells to ferroptosis.  Induce ferroptosis sensitivity in cancer cells.</t>
  </si>
  <si>
    <t>cDNA screenin, cell viability</t>
  </si>
  <si>
    <t>HIF1A :+: HILPDA, HIF1A :+: PLIN2, HILPDA :+: PUFA, PLIN2 :+: PUFA, PUFA :+: PUFA-phospholipid hydroperoxides, PUFA-phospholipid hydroperoxides :+: Ferroptosis</t>
  </si>
  <si>
    <t>Hypoxia-inducible factor 1-alpha</t>
  </si>
  <si>
    <t>Q16665 (HIF1A_HUMAN)</t>
  </si>
  <si>
    <t>HIF-1alpha in article</t>
  </si>
  <si>
    <t>An essential factor of p53-dependent ferroptosis. Loss of one Alox12 allele is sufficient to abrogate p53-mediated ferroptosis.</t>
  </si>
  <si>
    <t>RNAi, qRT-PCR, western blot, CRISPR, cell death assay, GSH measurement, flow cytometer</t>
  </si>
  <si>
    <t>H1299 cells, U2OS cells, mouse embryonic fibroblasts, mice</t>
  </si>
  <si>
    <t>ALOX12 :+: PUFAs-OOH, PUFAs-OOH :+: Ferroptosis</t>
  </si>
  <si>
    <t>Required for ferroptosis induced by erastin. ACSL4-null cells are resistant to ferroptosis induced by either erastin.</t>
  </si>
  <si>
    <t>Western blot, cell death assay, CRISPR</t>
  </si>
  <si>
    <t>U2OS</t>
  </si>
  <si>
    <t>Enhances the ferroptotic process in PRDX6-silenced cells by promoting cellular accumulation of ferrous ions. Overexpression increases both erastin and RSL-3-induced lipid ROS.</t>
  </si>
  <si>
    <t>Gene transfection, western blot, qRT-PCR, LOOH quantification</t>
  </si>
  <si>
    <t>IFNG</t>
  </si>
  <si>
    <t>Interferon gamma</t>
  </si>
  <si>
    <t>HGNC:5438</t>
  </si>
  <si>
    <t>Interferon gamma released from CD8+ T cells downregulates the expression of SLC3A2 and SLC7A11, and as a consequence, promotes tumour cell lipid peroxidation and ferroptosis.</t>
  </si>
  <si>
    <t>BODIPY-C11, liperfluo staining, cell death measurement, FACS, cell proliferation and viability assay, qPCR, immunoblotting, glutathione quantification, MDA assay, glutamate assay</t>
  </si>
  <si>
    <t>HT-1080, A375, B16-F0, ID8 cells, female NSG and C57BL/6 mice</t>
  </si>
  <si>
    <t>IFNG :-: SLC3A2, IFNG :-: SLC7A11, SLC3A2 :+: System Xc-, SLC7A11 :+: System Xc-, System Xc- :+: Cystine, Cystine :-: Lipid ROS, Lipid ROS :+: Ferroptosis</t>
  </si>
  <si>
    <t>P01579 (IFNG_HUMAN)</t>
  </si>
  <si>
    <t>IFNgamma in article</t>
  </si>
  <si>
    <t>ANO6</t>
  </si>
  <si>
    <t>Anoctamin 6</t>
  </si>
  <si>
    <t>HGNC:25240</t>
  </si>
  <si>
    <t>Essential for ferroptosis. Inhibition blocked ferroptotic cell death induced by RSL3/erastin.</t>
  </si>
  <si>
    <t>Immunocytochemistry, RT-PCR, TUNEL Assay, flow Cytometry, LDH assay, gene knockout, siRNA</t>
  </si>
  <si>
    <t>A549, Cal27, HT29 and MG-63 cells, Cx3cr1-Cre mice</t>
  </si>
  <si>
    <t>ANO6 :+: Ferroptosis</t>
  </si>
  <si>
    <t>Anoctamin-6</t>
  </si>
  <si>
    <t>Q4KMQ2 (ANO6_HUMAN)</t>
  </si>
  <si>
    <t>LPIN1</t>
  </si>
  <si>
    <t>Lipin 1</t>
  </si>
  <si>
    <t>HGNC:13345</t>
  </si>
  <si>
    <t>Overexpression of adipose lipin‐1 in mice facilitated the onset of hepatic ferroptosis.</t>
  </si>
  <si>
    <t>Enzyme‐linked immunosorbent assay, lipid peroxidation assay, iron assay, MDA assay, qPCR, GSH assay</t>
  </si>
  <si>
    <t>LPIN1 :+: Ferroptosis</t>
  </si>
  <si>
    <t>Phosphatidate phosphatase LPIN1</t>
  </si>
  <si>
    <t>Q14693 (LPIN1_HUMAN)</t>
  </si>
  <si>
    <t>Required for erastin-induced ferroptosis. Knockdown of HMGB1 decreased erastin-induced cell death.</t>
  </si>
  <si>
    <t>Gene transfection, RNAi, cell viability assay, ELISA, LDH assay, flow cytometry, qPCR, western blot, electron microscopy</t>
  </si>
  <si>
    <t>HL-60 cell, male NOD/SCID mice</t>
  </si>
  <si>
    <t>HMGB1 :+: Ferroptosis</t>
  </si>
  <si>
    <t>TNFAIP3</t>
  </si>
  <si>
    <t>TNF alpha induced protein 3</t>
  </si>
  <si>
    <t>HGNC:11896</t>
  </si>
  <si>
    <t>Overexpression increased ROS generation and enhanced erastin-induced ferroptosis, whereas knockdown inhibited erastin-induced ferroptosis.</t>
  </si>
  <si>
    <t>Lentivirus transduction, CCK-8 assay, DYE670 staining assay, ROS staining assay, RT-qPCR, western blot</t>
  </si>
  <si>
    <t>HUVEC cells</t>
  </si>
  <si>
    <t>TNFAIP3 :+: ACSL4, ACSL4 :+: Lipid ROS, TNFAIP3 :-: GPX4, GPX4 :-: Lipid ROS, Lipid ROS :+: Ferroptosis</t>
  </si>
  <si>
    <t>Tumor necrosis factor alpha-induced protein 3</t>
  </si>
  <si>
    <t>P21580 (TNAP3_HUMAN)</t>
  </si>
  <si>
    <t>Zinc lipoprotein A20 in article</t>
  </si>
  <si>
    <t>TLR4</t>
  </si>
  <si>
    <t>Toll like receptor 4</t>
  </si>
  <si>
    <t>HGNC:11850</t>
  </si>
  <si>
    <t>Knockdown inhibited ferroptosis.</t>
  </si>
  <si>
    <t>Immunohistochemistry, western blot, cell death assay, siRNA</t>
  </si>
  <si>
    <t>Sprague Dawley rats</t>
  </si>
  <si>
    <t>TLR4 :+: Ferroptosis</t>
  </si>
  <si>
    <t>Toll-like receptor 4</t>
  </si>
  <si>
    <t>O00206 (TLR4_HUMAN)</t>
  </si>
  <si>
    <t>Promotes ferroptosis induced by erastin.</t>
  </si>
  <si>
    <t>Cell viability assay, transfection, lentiviral infection, qRT-PCR, western blot</t>
  </si>
  <si>
    <t>HT1080 cells, retinal pigment epithelial cells</t>
  </si>
  <si>
    <t>ATF3 :-: SLC7A11, SLC7A11 :+: System Xc-, System Xc- :+: GSH, GSH :-: Lipid ROS, Lipid ROS :+: Ferroptosis</t>
  </si>
  <si>
    <t>ATM</t>
  </si>
  <si>
    <t>ATM serine/threonine kinase</t>
  </si>
  <si>
    <t>HGNC:795</t>
  </si>
  <si>
    <t>Essential for ferroptosis. Genetic knockdown and chemical inhibition of ATM both suppress ferroptotic cell death.</t>
  </si>
  <si>
    <t>siRNA, western blot, nuclear/cytosol fraction, cell viability, cell death, GSH assay, kinome screen, qRT-PCR, immunofluorescence assay</t>
  </si>
  <si>
    <t>MDA-MB-231, RCC4, 293T, and HT-1080 cell lines</t>
  </si>
  <si>
    <t>ATM :-: MTF1, MTF1 :+: FTL, MTF1 :+: FTH1, FTL :-: Ferroptosis, FTH1 :-: Ferroptosis</t>
  </si>
  <si>
    <t>Serine-protein kinase ATM</t>
  </si>
  <si>
    <t>Q13315 (ATM_HUMAN)</t>
  </si>
  <si>
    <t>YY1AP1</t>
  </si>
  <si>
    <t>YY1 associated protein 1</t>
  </si>
  <si>
    <t>HGNC:30935</t>
  </si>
  <si>
    <t>Makes cells more sensitive to ferroptosis. Cells lacking YAP were no longer sensitised to ferroptosis.</t>
  </si>
  <si>
    <t>Cell death, cell viability, lipid peroxidation, immunoblotting, CRISPR/Cas9, ChIP assay, qRT-PCR</t>
  </si>
  <si>
    <t>Mouse embryonic fibroblasts, NF639 cells, human epithelial tumour cells, human mesothelioma cells, xenograft mouse</t>
  </si>
  <si>
    <t>YAP :+: ACSL4, ACSL4 :+: Ferroptosis, YAP :+: TFRC,  TFRC :+: Ferroptosis</t>
  </si>
  <si>
    <t>YY1-associated protein 1</t>
  </si>
  <si>
    <t>Q9H869 (YYAP1_HUMAN)</t>
  </si>
  <si>
    <t>YAP in article</t>
  </si>
  <si>
    <t>EGLN2</t>
  </si>
  <si>
    <t>Egl-9 family hypoxia inducible factor 2</t>
  </si>
  <si>
    <t>HGNC:14660</t>
  </si>
  <si>
    <t>Inhibiting EGLN2 activation diminished ferroptotic tumor cell death.</t>
  </si>
  <si>
    <t>Cytotoxicity assays, western blot, immunoprecipitation, RNA interference, gene transfection, qPCR, MDA assay</t>
  </si>
  <si>
    <t>Calu-1, THP1, HT1080, and HL-60 cells, athymic nude mice</t>
  </si>
  <si>
    <t>EGLN2 :-: HIF1A, HIF1A  :-: Lipid ROS, Lipid ROS :+: Ferroptosis</t>
  </si>
  <si>
    <t>Egl nine homolog 2</t>
  </si>
  <si>
    <t>Q96KS0 (EGLN2_HUMAN)</t>
  </si>
  <si>
    <t>MIOX</t>
  </si>
  <si>
    <t>Myo-inositol oxygenase</t>
  </si>
  <si>
    <t>HGNC:14522</t>
  </si>
  <si>
    <t>Overexpression exacerbates cell death, knockdown inhibits ferroptosis.</t>
  </si>
  <si>
    <t>MTT assay, measurement of GPX4 activity, labile iron pool assay, evaluation of cell death and cell morphology, immunohistochemical staining</t>
  </si>
  <si>
    <t>HK-2 cells, C57BL/6J mice</t>
  </si>
  <si>
    <t>MIOX :-: GPX4, GPX4 :-: Ferroptosis, MIOX :-: GSH, GSH :-: Ferroptosis</t>
  </si>
  <si>
    <t>Inositol oxygenase</t>
  </si>
  <si>
    <t>Q9UGB7 (MIOX_HUMAN)</t>
  </si>
  <si>
    <t>TAZ</t>
  </si>
  <si>
    <t>Tafazzin</t>
  </si>
  <si>
    <t>HGNC:11577</t>
  </si>
  <si>
    <t>TAZ removal confers ferroptosis resistance, whereas overexpression of TAZS89A sensitizes cells to ferroptosis.</t>
  </si>
  <si>
    <t>Cell viability, cell death, western blot, siRNA, qRT-PCR, microarray, immunofluorescence staining, ChIP-seq, Lipid ROS assay</t>
  </si>
  <si>
    <t xml:space="preserve"> RCC4, 786O cells, JAX NOD.CB17-PrkdcSCID-J mice</t>
  </si>
  <si>
    <t>TAZ :+: EMP1, EMP1 :+: NOX4, NOX4 :+: Lipid ROS, Lipid ROS :+: Ferroptosis</t>
  </si>
  <si>
    <t>Q16635 (TAZ_HUMAN)</t>
  </si>
  <si>
    <t>MTDH</t>
  </si>
  <si>
    <t>Metadherin</t>
  </si>
  <si>
    <t>HGNC:29608</t>
  </si>
  <si>
    <t>Can enhance sensitivity to inducers of ferroptosis. Enhances the vulnerability of cancer cells to ferroptosis.</t>
  </si>
  <si>
    <t>Cell viability, qRT-PCR, western blotting, GSH assay, GPx4 activity assay, tumor xenograft model</t>
  </si>
  <si>
    <t>Cell lines A549, H1975, DMS53, DMS273, KLE, AN3CA, RL95, Hec1A, Ishikawa, MDA-MB-231, MCF-7, Hec50, immunodeficient mice</t>
  </si>
  <si>
    <t>MTDH :-: Cysteine, Cystein :-: Ferroptosis, MTDH :-: SLC3A2, SLC3A2 :-: Ferroptosis, MTDH :-: GPX4, GPX4 :-: Ferroptosis, MTDH :-: GSH, GSH :-: Ferroptosis, MTDH :+: Glutamate, Glutamate :+: Ferroptosis</t>
  </si>
  <si>
    <t>Protein LYRIC</t>
  </si>
  <si>
    <t>Q86UE4 (LYRIC_HUMAN)</t>
  </si>
  <si>
    <t>IDH1</t>
  </si>
  <si>
    <t>Isocitrate dehydrogenase (NADP(+)) 1</t>
  </si>
  <si>
    <t>HGNC:5382</t>
  </si>
  <si>
    <t>Deletion of the mutant IDH1 allele or pharmacological inhibition of mutant IDH1 confers resistance to erastin-induced ferroptosis. Ectopic expression of mutant IDH1 promotes ferroptosis.</t>
  </si>
  <si>
    <t>Cell transfection, cell viability, GSH assay, lipid ROS assay</t>
  </si>
  <si>
    <t>HEK293T, HT-1080 and KYSE-170 cells</t>
  </si>
  <si>
    <t>IDH1 :-: GPX4, GPX4 :-: Lipid ROS, Lipid ROS :+: Ferroptosis, IDH1 :-: GSH, GSH :-: Ferroptosis</t>
  </si>
  <si>
    <t>Isocitrate dehydrogenase [NADP] cytoplasmic</t>
  </si>
  <si>
    <t>O75874 (IDHC_HUMAN)</t>
  </si>
  <si>
    <t>SIRT1</t>
  </si>
  <si>
    <t>Sirtuin 1</t>
  </si>
  <si>
    <t>HGNC:14929</t>
  </si>
  <si>
    <t>Knockout partially mitigates ferroptosis.</t>
  </si>
  <si>
    <t>Lipid peroxidation, iron and GSH assay, qRT-PCR, western blot</t>
  </si>
  <si>
    <t>Mice in C57BL/6 background</t>
  </si>
  <si>
    <t>SIRT1 :+: Ferroptosis</t>
  </si>
  <si>
    <t>NAD-dependent protein deacetylase sirtuin-1</t>
  </si>
  <si>
    <t>Q96EB6 (SIR1_HUMAN)</t>
  </si>
  <si>
    <t>TAZ removal confers ferroptosis resistance, while TAZS89A overexpression sensitizes cells to ferroptosis.</t>
  </si>
  <si>
    <t>siRNA, qRT-PCR, western blot, cell viability, lipid ROS assay</t>
  </si>
  <si>
    <t>TOV-21G, CAOV2, CAOV2R, MDA-MB-231 cells</t>
  </si>
  <si>
    <t>TAZ :+: ANGPTL4, ANGPTL4 :+: NOX2, NOX2 :+: Ferroptosis</t>
  </si>
  <si>
    <t>Overexpression aggravated isoflurane-induced cell damage by upregulating ferroptosis. This phenomenon was significantly attenuated by silencing of Beclin1.</t>
  </si>
  <si>
    <t>Cell viability, RNAi, RT-qPCR, western blot, lipid peroxidation, iron, GSH and glutamate release assays</t>
  </si>
  <si>
    <t>(Beclin1/SLC7A11) :-: System Xc-, System Xc- :-: Ferroptosis</t>
  </si>
  <si>
    <t>Beclin1 in article</t>
  </si>
  <si>
    <t>FBXW7</t>
  </si>
  <si>
    <t>F-box and WD repeat domain containing 7</t>
  </si>
  <si>
    <t>HGNC:16712</t>
  </si>
  <si>
    <t>FBXW7 plasmid induces ferroptosis.</t>
  </si>
  <si>
    <t>Cell viability, lipid peroxidation, iron, GSH and ROS assays, western blot, RT-PCR, RNA-seq</t>
  </si>
  <si>
    <t>Hepatic stellate cells, C57BL/6 mice</t>
  </si>
  <si>
    <t>FBXW7 :+: Ferroptosis</t>
  </si>
  <si>
    <t>F-box/WD repeat-containing protein 7</t>
  </si>
  <si>
    <t>Q969H0 (FBXW7_HUMAN)</t>
  </si>
  <si>
    <t>PANX1</t>
  </si>
  <si>
    <t>Pannexin 1</t>
  </si>
  <si>
    <t>HGNC:8599</t>
  </si>
  <si>
    <t>Deletion protects against ferroptotic cell death. Silenced Panx1 expression significantly attenuated ferroptotic lipid peroxidation and iron accumulation induced by the ferroptosis inducer erastin.</t>
  </si>
  <si>
    <t>Cell viability, cell death, qRT-PCR, western blot, lipid peroxidation detection, shRNA</t>
  </si>
  <si>
    <t>HK-2 cells, C57BL/6 mice</t>
  </si>
  <si>
    <t>PANX1 :-: HMOX1, HMOX1 :-: Ferroptosis, PANX1 :+: MAPK/ERK, MAPK/ERK :+: Ferroptinophagy, Ferroptinophagy :+: Ferroptosis</t>
  </si>
  <si>
    <t>Pannexin-1</t>
  </si>
  <si>
    <t>Q96RD7 (PANX1_HUMAN)</t>
  </si>
  <si>
    <t>DNAJB6</t>
  </si>
  <si>
    <t>DnaJ heat shock protein family (Hsp40) member B6</t>
  </si>
  <si>
    <t>HGNC:14888</t>
  </si>
  <si>
    <t>Promotes ferroptosis in esophageal squamous cell carcinoma.</t>
  </si>
  <si>
    <t>Western blot, immunohistochemistry,lentivirus infection, colony-forming, RT‑qPCR, CCK-8, transwell and mouse xenograft assays</t>
  </si>
  <si>
    <t>Cell lines TE-1, Eca9706, Eca109, KYSE150, and KYSE450, BALB/c athymic nude mice</t>
  </si>
  <si>
    <t>DNAJB6 :-: GPX4, GPX4 :-: Ferroptosis</t>
  </si>
  <si>
    <t>DnaJ homolog subfamily B member 6</t>
  </si>
  <si>
    <t>O75190 (DNJB6_HUMAN)</t>
  </si>
  <si>
    <t>BACH1</t>
  </si>
  <si>
    <t>BTB domain and CNC homolog 1</t>
  </si>
  <si>
    <t>HGNC:935</t>
  </si>
  <si>
    <t>Promotes ferroptosis by repressing the transcription of a subset of the erastin-induced protective genes.</t>
  </si>
  <si>
    <t>Western blotting, qPCR, cell death, labile iron detection, RNA-seq</t>
  </si>
  <si>
    <t>C57BL/6J mice, mouse embryonic fibroblasts</t>
  </si>
  <si>
    <t>BACH1 :+: Lipid ROS, Lipid ROS :+: Ferroptosis</t>
  </si>
  <si>
    <t>Transcription regulator protein BACH1</t>
  </si>
  <si>
    <t>O14867 (BACH1_HUMAN)</t>
  </si>
  <si>
    <t>Overexpression induced ferroptosis. The opposite results were observed when ACSL4 was silenced.</t>
  </si>
  <si>
    <t>Western blotting, immunofluorescence, 5‑HETE, LDH and CCK-8 cell viability assay</t>
  </si>
  <si>
    <t>HEB, T98G, U87 MG and U251 cells</t>
  </si>
  <si>
    <t>ACSL4 :-: GPX4, GPX4 :-: Ferroptosis</t>
  </si>
  <si>
    <t>LONP1</t>
  </si>
  <si>
    <t>Lon peptidase 1, mitochondrial</t>
  </si>
  <si>
    <t>HGNC:9479</t>
  </si>
  <si>
    <t>Inhibition of LONP1 negatively regulates erastin-induced cell death.</t>
  </si>
  <si>
    <t>Cell viability, western blot, qRT-PCR, lipid peroxidation assay, glutathione assay</t>
  </si>
  <si>
    <t>PANC1, BxPC3 cells</t>
  </si>
  <si>
    <t>LONP1 :-: Nrf2/Keap1 pathway, Nrf2/Keap1 pathway :-: Ferroptosis, LONP1 :-: GPX4, GPX4 :-: Ferroptosis</t>
  </si>
  <si>
    <t>Lon protease homolog, mitochondrial</t>
  </si>
  <si>
    <t>P36776 (LONM_HUMAN)</t>
  </si>
  <si>
    <t>Silencing of SLC7A11 sensitized HT-1080 cells to erastin-induced death, whereas transfection of HT-1080 cells with a plasmid encoding SLC7A11 conferred protection from erastin- and sulfasalazine-induced death.</t>
  </si>
  <si>
    <t>RT-qPCR, siRNA, gene transfection, cell viability</t>
  </si>
  <si>
    <t>SLC7A11 :+: Cystine, Cystine :-: Ferroptosis</t>
  </si>
  <si>
    <t>RNAi-mediated GPX4 knockdown induces ferroptosis.</t>
  </si>
  <si>
    <t>Affinity-based chemoproteomics, western blotting, and RNAi</t>
  </si>
  <si>
    <t>HRAS mutant BJeLR-engineered tumor cells, HT-1080 cells, xenograft mouse model (athymic nude mice injected with four million HT-1080 cells)</t>
  </si>
  <si>
    <t>GPX4 :-: Lipid ROS, Lipid ROS :+: Ferroptosis</t>
  </si>
  <si>
    <t>AKR1C1</t>
  </si>
  <si>
    <t>Aldo-keto reductase family 1 member C1</t>
  </si>
  <si>
    <t>HGNC:384</t>
  </si>
  <si>
    <t>Up-regulated in DU-145 erastin-resistant clones. Participate in the detoxification of toxic lipid metabolites. May confer partial resistance to erastin by enhancing the detoxification of reactive aldehydes generated downstream of the oxidative destruction of the plasma membrane during ferroptosis.</t>
  </si>
  <si>
    <t>RNA-seq, glutamate release assay, cell growth, flow cytometry</t>
  </si>
  <si>
    <t>DU-145 prostate cancer cells</t>
  </si>
  <si>
    <t>AKR1C1 :-: Ferroptosis</t>
  </si>
  <si>
    <t>Q04828 (AK1C1_HUMAN)</t>
  </si>
  <si>
    <t>AKR1C2</t>
  </si>
  <si>
    <t>Aldo-keto reductase family 1 member C2</t>
  </si>
  <si>
    <t>HGNC:385</t>
  </si>
  <si>
    <t>AKR1C2 :-: Ferroptosis</t>
  </si>
  <si>
    <t>P52895 (AK1C2_HUMAN)</t>
  </si>
  <si>
    <t>AKR1C3</t>
  </si>
  <si>
    <t>Aldo-keto reductase family 1 member C3</t>
  </si>
  <si>
    <t>HGNC:386</t>
  </si>
  <si>
    <t>AKR1C3 :-: Ferroptosis</t>
  </si>
  <si>
    <t>P42330 (AK1C3_HUMAN)</t>
  </si>
  <si>
    <t>Knockout of glutathione peroxidase 4 (Gpx4) causes cell death in a pathologically relevant form of ferroptosis. Knockdown renders cells more sensitive to ferroptosis-inducing agents.</t>
  </si>
  <si>
    <t>Cell viability assessment, siRNA</t>
  </si>
  <si>
    <t>Mouse embryonic fibroblast (MEF) cells (Pfa1 cells), Gpx4−/− cells and mice, HK-2 cells</t>
  </si>
  <si>
    <t>RB1</t>
  </si>
  <si>
    <t>RB transcriptional corepressor 1</t>
  </si>
  <si>
    <t>HGNC:9884</t>
  </si>
  <si>
    <t>Rb knock-down cells exposed to sorafenib encounter ferroptosis. Lack of Rb sensitized HCC cells to the induction of ferroptosis.</t>
  </si>
  <si>
    <t>RNA interference, cell viability assay, oxidative stress measurement</t>
  </si>
  <si>
    <t>HCC cell lines Huh7 and PLC/PRF5; Balb/c nude mice received tumour xenografts derived from HCC cells.</t>
  </si>
  <si>
    <t>RB1 :-: Ferroptosis</t>
  </si>
  <si>
    <t>Retinoblastoma-associated protein</t>
  </si>
  <si>
    <t>P06400 (RB_HUMAN)</t>
  </si>
  <si>
    <t>Knockdown of HSF1 and HSPB1 enhances erastin-induced ferroptosis, whereas heat shock pretreatment and overexpression of HSPB1 inhibits erastin-induced ferroptosis.</t>
  </si>
  <si>
    <t>RNAi, RT-qPCR, western blot, cell viability</t>
  </si>
  <si>
    <t>HeLa and U2OS cells, human xenograft mouse tumor derived from HeLa (#CCL-2) cells.</t>
  </si>
  <si>
    <t>HSPB1 :-: Ferroptosis</t>
  </si>
  <si>
    <t>HSF1</t>
  </si>
  <si>
    <t>Heat shock transcription factor 1</t>
  </si>
  <si>
    <t>HGNC:5224</t>
  </si>
  <si>
    <t>HSF1 :-: Ferroptosis</t>
  </si>
  <si>
    <t>Heat shock factor protein 1</t>
  </si>
  <si>
    <t>Q00613 (HSF1_HUMAN)</t>
  </si>
  <si>
    <t>Overexpressed in human cancer specimens. Overexpression inhibits ROS-induced ferroptosis.</t>
  </si>
  <si>
    <t>Western blot, cell death test, ChIP assay, RT-PCR, immunofluorescence staining, colony formation assay, TUNEL and BrdU assay</t>
  </si>
  <si>
    <t>H1299 cells, mouse embryonic fibroblasts, transgenic mice; colon, liver and kidney tumour samples; mouse xenograft</t>
  </si>
  <si>
    <t>Ex vivo, Gpx4-deficient T cells rapidly accumulated membrane lipid peroxides and concomitantly underwent cell death driven by ferroptosis.</t>
  </si>
  <si>
    <t>Viability assays, flow cytometry, lipid peroxidation assay</t>
  </si>
  <si>
    <t>T cells</t>
  </si>
  <si>
    <t>GPX4 :-: Ferroptosis</t>
  </si>
  <si>
    <t>GCLC</t>
  </si>
  <si>
    <t>Glutamate-cysteine ligase catalytic subunit</t>
  </si>
  <si>
    <t>HGNC:4311</t>
  </si>
  <si>
    <t>RNAi knockdown sensitized cell death induced by cystine starvation.</t>
  </si>
  <si>
    <t>RNAi, qPCR</t>
  </si>
  <si>
    <t>GCLC :+: GSH, GSH :-: Ferroptosis</t>
  </si>
  <si>
    <t>Glutamate--cysteine ligase catalytic subunit</t>
  </si>
  <si>
    <t>P48506 (GSH1_HUMAN)</t>
  </si>
  <si>
    <t>Overexpression of SLC7A11 considerably abrogated ferroptosis.</t>
  </si>
  <si>
    <t>Cell death quantification, gene transfection, western blot</t>
  </si>
  <si>
    <t>SLC7A11 :-: Ferroptosis</t>
  </si>
  <si>
    <t>NRF2 plays a central role in protecting hepatocellular carcinoma (HCC) cells against ferroptosis</t>
  </si>
  <si>
    <t>Cell Viability Analysis, western blot, RNAi, qRT-PCR</t>
  </si>
  <si>
    <t>HepG2, Hepa1‐6, Hep3B, and SNU‐182 cells, C57BL/6 mice</t>
  </si>
  <si>
    <t>NFE2L2 :+: (NQO1/HMOX1/FTH1), (NQO1/HMOX1/FTH1) :-: Ferroptosis</t>
  </si>
  <si>
    <t>NRF2 in article</t>
  </si>
  <si>
    <t>SQSTM1</t>
  </si>
  <si>
    <t>Sequestosome 1</t>
  </si>
  <si>
    <t>HGNC:11280</t>
  </si>
  <si>
    <t>The interaction between p62 and Keap1 increased following erastin and sorafenib treatment. Knockdown of p62 suppressed NRF2 expression and promoted growth inhibition with increased ferroptotic events including GSH depletion, lipid ROS production, and an increase of iron levels.</t>
  </si>
  <si>
    <t>Immunoprecipitation assay, shRNA knockdown, iron assay, lipid peroxidation assay, glutathione assay, cell viability</t>
  </si>
  <si>
    <t>SQSTM1 :-: KEAP1, KEAP1 :-: NFE2L2, NFE2L2 :-: Ferroptosis</t>
  </si>
  <si>
    <t>Sequestosome-1</t>
  </si>
  <si>
    <t>Q13501 (SQSTM_HUMAN)</t>
  </si>
  <si>
    <t>p62 in article.</t>
  </si>
  <si>
    <t>NQO1</t>
  </si>
  <si>
    <t>NAD(P)H quinone dehydrogenase 1</t>
  </si>
  <si>
    <t>HGNC:2874</t>
  </si>
  <si>
    <t>Knockdown of p62, quinone oxidoreductase‐1, heme oxygenase‐1, and ferritin heavy chain‐1 by RNA interference in HCC cells promoted ferroptosis in response to erastin and sorafenib.</t>
  </si>
  <si>
    <t>qRT‐PCR, RNA interference</t>
  </si>
  <si>
    <t>NQO1 :-: Ferroptosis</t>
  </si>
  <si>
    <t>NAD(P)H dehydrogenase [quinone] 1</t>
  </si>
  <si>
    <t>P15559 (NQO1_HUMAN)</t>
  </si>
  <si>
    <t>HMOX1 :-: Ferroptosis</t>
  </si>
  <si>
    <t>Article (PMID 26405158) suggests it a driver.</t>
  </si>
  <si>
    <t>HO1 in article</t>
  </si>
  <si>
    <t>FTH1 :-: Ferroptosis</t>
  </si>
  <si>
    <t>MUC1</t>
  </si>
  <si>
    <t>Mucin 1, cell surface associated</t>
  </si>
  <si>
    <t>HGNC:7508</t>
  </si>
  <si>
    <t>MUC1-C (C-terminal subunit) blocks erastin-induced ferroptosis and induces increases in GSH.</t>
  </si>
  <si>
    <t>shRNA, GSH level measurement, cell death test</t>
  </si>
  <si>
    <t>MDA-MB-468, BT-20 cells</t>
  </si>
  <si>
    <t>MUC1 :+: System Xc-, System Xc- :+: GSH, GSH :-: Ferroptosis</t>
  </si>
  <si>
    <t>Mucin-1</t>
  </si>
  <si>
    <t>P15941 (MUC1_HUMAN)</t>
  </si>
  <si>
    <t>Required for in vitro cell survival because of its role in protecting cells from ferroptosis.</t>
  </si>
  <si>
    <t>Cell survival test</t>
  </si>
  <si>
    <t>Mouse ES-derived fibroblasts</t>
  </si>
  <si>
    <t>SLC3A2 :+: System Xc-, System Xc- :-: Ferroptosis</t>
  </si>
  <si>
    <t>CD98hc in article</t>
  </si>
  <si>
    <t>MT1G</t>
  </si>
  <si>
    <t>Metallothionein 1G</t>
  </si>
  <si>
    <t>HGNC:7399</t>
  </si>
  <si>
    <t>A negative regulator of ferroptosis in HCC cells. Knockdown of MT‐1G by RNA interference increases glutathione depletion and lipid peroxidation, which contributes to sorafenib‐induced ferroptosis.</t>
  </si>
  <si>
    <t>RNA interference, cell viability assay, colony formation assay, western blot, qRT-PCR, glutathione assay, lipid peroxidation assay</t>
  </si>
  <si>
    <t>HCC cells (HepaG2, Hep3B, and Huh7 cells), nude mice.</t>
  </si>
  <si>
    <t>MT1G :-: Ferroptosis</t>
  </si>
  <si>
    <t>Metallothionein-1G</t>
  </si>
  <si>
    <t>P13640 (MT1G_HUMAN)</t>
  </si>
  <si>
    <t>MT‐1G in article</t>
  </si>
  <si>
    <t>Required for sorafenib‐induced expression of MT‐1G which is a ferroptosis suppressor.</t>
  </si>
  <si>
    <t>shRNA, qRT-PCR, western blot</t>
  </si>
  <si>
    <t>Huh7 and/or HepG2 cells</t>
  </si>
  <si>
    <t>NFE2L2 :+: MT1G, MT1G :-: Ferroptosis</t>
  </si>
  <si>
    <t>Its ability to induce MT1G was validated, but its role in ferroptosis needs validation.</t>
  </si>
  <si>
    <t>Involved in siramesine and lapatinib-induced ferroptotic cell death. Its expression is decreased after treatment with siramesine alone or in combination with lapatinib. Overexpression FPN resulted in decreased ROS and cell death whereas knockdown of FPN increased cell death after siramesine and lapatinib treatment.</t>
  </si>
  <si>
    <t>SLC40A1 :-: Lipid ROS, Lipid ROS :+: Ferroptosis</t>
  </si>
  <si>
    <t>Ferroportin-1 (FPN) in article</t>
  </si>
  <si>
    <t>Knockdown increased cell death.</t>
  </si>
  <si>
    <t>siRNA, western blot, cell death test</t>
  </si>
  <si>
    <t>MDA MB 231 cells</t>
  </si>
  <si>
    <t>SLC7A11 :+: GSH, GSH :-: Ferroptosis</t>
  </si>
  <si>
    <t>Inhibition induces ferroptosis. Silencing of the SLC7A11 gene increases the cisplatin sensitivity of resistant HNC cells.</t>
  </si>
  <si>
    <t>Cell viability, western blot, siRNA or shRNA, glutathione and ROS production measurements</t>
  </si>
  <si>
    <t>AMC-HN3R, -HN4R, and -HN9R head and neck cancer cells, BALB/c male nude mice</t>
  </si>
  <si>
    <t>CISD1</t>
  </si>
  <si>
    <t>CDGSH iron sulfur domain 1</t>
  </si>
  <si>
    <t>HGNC:30880</t>
  </si>
  <si>
    <t>Genetic inhibition of CISD1 contributes to erastin-induced ferroptosis. Stabilization of the iron sulfur cluster of CISD1 inhibits ferroptosis.</t>
  </si>
  <si>
    <t>Cytotoxicity assays, western blot, q-PCR, RNAi</t>
  </si>
  <si>
    <t>HepG2 and Hep3B cells</t>
  </si>
  <si>
    <t>CISD1 :-: Mitochondrial lipid ROS, Mitochondrial lipid ROS :+: Ferroptosis</t>
  </si>
  <si>
    <t>CDGSH iron-sulfur domain-containing protein 1</t>
  </si>
  <si>
    <t>Q9NZ45 (CISD1_HUMAN)</t>
  </si>
  <si>
    <t>Elevated levels of expression are resistant to erastin-induced ferroptosis. Repression of SLC7A11 expression by p53 sensitized cells to undergo erastin-induced ferroptosis.</t>
  </si>
  <si>
    <t>Western blot, cell death assay, qPCR</t>
  </si>
  <si>
    <t>FANCD2</t>
  </si>
  <si>
    <t>FA complementation group D2</t>
  </si>
  <si>
    <t>HGNC:3585</t>
  </si>
  <si>
    <t>Inhibits erastin-induced ferroptosis. Plays a novel role in the negative regulation of ferroptosis.</t>
  </si>
  <si>
    <t>Cell viability assay, Q-PCR, western blot, iron assay, lipid peroxidation assay, glutathione assay</t>
  </si>
  <si>
    <t>FANCD2 :-: Ferroptosis</t>
  </si>
  <si>
    <t>Fanconi anemia group D2 protein</t>
  </si>
  <si>
    <t>Q9BXW9 (FACD2_HUMAN)</t>
  </si>
  <si>
    <t>Protects lipid peroxidation. Cell damage induced by GPx4 ablation is involved in ferroptosis.</t>
  </si>
  <si>
    <t>RT-PCR, western blot, cytotoxicity assay, cell proliferation assay, siRNA</t>
  </si>
  <si>
    <t>Umbilical vein endothelial cell</t>
  </si>
  <si>
    <t>GPX4 :-: LDH, LDH :+: Ferroptosis</t>
  </si>
  <si>
    <t>Nrf2 activation contributes to the resistance of HNCs to artesunate-induced ferroptosis. Nrf2 inhibition sensitizes head and neck cancer cells to artesunate-induced ferroptosis.</t>
  </si>
  <si>
    <t>Cell viability assay, RNAi, gene transfection, western blot</t>
  </si>
  <si>
    <t>Head and neck cancer cells (HN2–10), nude mice</t>
  </si>
  <si>
    <t>NFE2L2 :-: Ferroptosis</t>
  </si>
  <si>
    <t>FTMT</t>
  </si>
  <si>
    <t>Ferritin mitochondrial</t>
  </si>
  <si>
    <t>HGNC:17345</t>
  </si>
  <si>
    <t>Overexpression significantly inhibited erastin-induced ferroptosis.</t>
  </si>
  <si>
    <t>Cell viability assay, western blot</t>
  </si>
  <si>
    <t>Mice, fly</t>
  </si>
  <si>
    <t>SH-SY5Y cells, drosophila melanogasters W1118, elav-Gal4 and UAS-Fer3HCH</t>
  </si>
  <si>
    <t>FTMT :-: Labile iron pool, Labile iron pool :+: Ferroptosis</t>
  </si>
  <si>
    <t>Ferritin</t>
  </si>
  <si>
    <t>Q8N4E7 (FTMT_HUMAN)</t>
  </si>
  <si>
    <t>HSPA5</t>
  </si>
  <si>
    <t>Heat shock protein family A (Hsp70) member 5</t>
  </si>
  <si>
    <t>HGNC:5238</t>
  </si>
  <si>
    <t>Negatively regulates ferroptosis. Suppression of HSPA5 expression increased erastin-induced death. Overexpressed HSPA5 inhibited erastin-induced ferroptotic cell death.</t>
  </si>
  <si>
    <t>Cell viability assay, western blot, shRNA, gene transfection</t>
  </si>
  <si>
    <t>Pancreatic ductal adenocarcinoma cell lines (PANC1, CFPAC1, MiaPaCa2), nude mice, B6 mice</t>
  </si>
  <si>
    <t>HSPA5 :+: GPX4, GPX4 :-: Lipid ROS, Lipid ROS :+: Ferroptosis</t>
  </si>
  <si>
    <t>Endoplasmic reticulum chaperone BiP</t>
  </si>
  <si>
    <t>P11021 (BIP_HUMAN)</t>
  </si>
  <si>
    <t>Inhibition of ATF4 expression increased erastin-induced cell death. ATF4 results in the induction of HSPA5, which in turn protects against GPX4 protein degradation and subsequent ferroptosis.</t>
  </si>
  <si>
    <t>CCK8 cell viability assay, clonogenic cell survival assay, western blot, q-PCR, RNAi</t>
  </si>
  <si>
    <t>Pancreatic ductal adenocarcinoma cells (e.g., PANC1, CFPAC1, MiaPaCa2, and Panc2.03)</t>
  </si>
  <si>
    <t>ATF4 :+: HSPA5, HSPA5 :+: GPX4, GPX4 :-: Lipid ROS, Lipid ROS :+: Ferroptosis</t>
  </si>
  <si>
    <t>Slc7a11 deletion increases susceptibility to iron overload-induced ferroptosis.</t>
  </si>
  <si>
    <t>Cell viability, RNAi, RT-PCR</t>
  </si>
  <si>
    <t>Mice, hepatocytes, bone marrow–derived macrophages</t>
  </si>
  <si>
    <t>Ferroptosis drives neurodegeneration in Gpx4BIKO mice.</t>
  </si>
  <si>
    <t>RT-qPCR, behavior test, western blot</t>
  </si>
  <si>
    <t>Forebrain neurons of Gpx4BIKO mice and Gpx4(f/f) mice</t>
  </si>
  <si>
    <t>Downregulation conferred increased sensitivity to ferroptosis following cystine deprivation.</t>
  </si>
  <si>
    <t>Immunoblotting, cell viability</t>
  </si>
  <si>
    <t>Human mammary epithelial cells</t>
  </si>
  <si>
    <t>Demonsrates antiferroptotic role. HO-1 deficiency promotes erastin-induced ferroptosis.</t>
  </si>
  <si>
    <t>RT-PCR, western blot, cell viability, siRNA</t>
  </si>
  <si>
    <t>Renal proximal tubule cells</t>
  </si>
  <si>
    <t>ATF4 expression induces acquired cell death resistance. ATF4 knockdown renders cells susceptible for ferroptosis.</t>
  </si>
  <si>
    <t>siRNA, cell transfection, cell viability assay, RT-PCR, immunoblotting</t>
  </si>
  <si>
    <t>U87 and U251 glioblastoma cells</t>
  </si>
  <si>
    <t>ATF4 :+: xCT, xCT :-: Lipid ROS, Lipid ROS :+: Ferroptosis</t>
  </si>
  <si>
    <t>Nrf2 over expression promotes resistance to ferroptosis.</t>
  </si>
  <si>
    <t>Cell growth assay</t>
  </si>
  <si>
    <t>NFE2L2 :+: xCT, xCT :-: Lipid ROS, Lipid ROS :+: Ferroptosis</t>
  </si>
  <si>
    <t>Nrf2 in article</t>
  </si>
  <si>
    <t>Inhibits ferroptosis in human colorectal cancer (CRC) cells. Loss of TP53 restored erastin sensitivity. Inhibits cell death induction by erastin in human CRC cells.</t>
  </si>
  <si>
    <t>RNAi, live-cell imaging, cell viability, qPCR, western blot</t>
  </si>
  <si>
    <t>HCT116, athymic nude mice</t>
  </si>
  <si>
    <t>TP53 :+: Nucleus DPP4, Nucleus DPP4 :+: SLC7A11, SLC7A11 :-: Ferroptosis</t>
  </si>
  <si>
    <t>Promotes ferroptosis via a transcription-dependent mechanism in non-CRC cells.</t>
  </si>
  <si>
    <t>Knockdown sensitized cells to erastin.</t>
  </si>
  <si>
    <t>shRNA, cell viability</t>
  </si>
  <si>
    <t>HCT116</t>
  </si>
  <si>
    <t>HELLS</t>
  </si>
  <si>
    <t>Helicase, lymphoid specific</t>
  </si>
  <si>
    <t>HGNC:4861</t>
  </si>
  <si>
    <t>LSH inhibits ferroptosis by decreasing the intracellular levels of iron and lipid ROS.</t>
  </si>
  <si>
    <t>Plate-colony formation assay; measurement of total ROS, Lipid ROS, and intracellular iron</t>
  </si>
  <si>
    <t>Lung cancer H358 and PC9 cells, SCID Mice</t>
  </si>
  <si>
    <t>HELLS :+: GLUT1, HELLS :+: SCD, HELLS :+: FADS2, GLUT1 :-: Ferroptosis, SCD :-: Ferroptosis, FADS2 :-: Ferroptosis</t>
  </si>
  <si>
    <t>Lymphoid-specific helicase</t>
  </si>
  <si>
    <t>Q9NRZ9 (HELLS_HUMAN)</t>
  </si>
  <si>
    <t>LSH in article</t>
  </si>
  <si>
    <t>SCD</t>
  </si>
  <si>
    <t>Stearoyl-CoA desaturase</t>
  </si>
  <si>
    <t>HGNC:10571</t>
  </si>
  <si>
    <t>Depletion of the SCD1 and FADS2 metabolic genes induces ferroptosis.</t>
  </si>
  <si>
    <t>shRNA, RT-qPCR, MTT assay, total iron detection, lipid ROS detection</t>
  </si>
  <si>
    <t>A549 cancer cells</t>
  </si>
  <si>
    <t>SCD :-: Ferroptosis</t>
  </si>
  <si>
    <t>Acyl-CoA desaturase</t>
  </si>
  <si>
    <t>O00767 (ACOD_HUMAN)</t>
  </si>
  <si>
    <t>SCD1 in article</t>
  </si>
  <si>
    <t>FADS2</t>
  </si>
  <si>
    <t>Fatty acid desaturase 2</t>
  </si>
  <si>
    <t>HGNC:3575</t>
  </si>
  <si>
    <t>FADS2 :-: Ferroptosis</t>
  </si>
  <si>
    <t>Acyl-CoA 6-desaturase</t>
  </si>
  <si>
    <t>O95864 (FADS2_HUMAN)</t>
  </si>
  <si>
    <t>SRC</t>
  </si>
  <si>
    <t>SRC proto-oncogene, non-receptor tyrosine kinase</t>
  </si>
  <si>
    <t>HGNC:11283</t>
  </si>
  <si>
    <t>Src-STAT3 activation renders the cell unable to undergo to ferroptosis. Src inhibition decreased cell viability significantly, and that loss of viability was rescued by ferroptosis inhibitors.</t>
  </si>
  <si>
    <t>Immunoblotting, RNAi, qPCR, western blot, cell viability</t>
  </si>
  <si>
    <t>MCF-10A and SUM-159 cells</t>
  </si>
  <si>
    <t>SRC :+: STAT3, STAT3 :-: ACSL4, ACSL4 :+: Ferroptosis</t>
  </si>
  <si>
    <t>Proto-oncogene tyrosine-protein kinase Src</t>
  </si>
  <si>
    <t>P12931 (SRC_HUMAN)</t>
  </si>
  <si>
    <t>STAT3</t>
  </si>
  <si>
    <t>Signal transducer and activator of transcription 3</t>
  </si>
  <si>
    <t>HGNC:11364</t>
  </si>
  <si>
    <t>Src-STAT3 activation renders the cell unable to undergo to ferroptosis.</t>
  </si>
  <si>
    <t>STAT3 :-: ACSL4, ACSL4 :+: Ferroptosis</t>
  </si>
  <si>
    <t>P40763 (STAT3_HUMAN)</t>
  </si>
  <si>
    <t>ARF-mediated ferroptosis was largely abrogated by co-expression of NRF2.</t>
  </si>
  <si>
    <t>Gene transfection, cell death quantification</t>
  </si>
  <si>
    <t>H1299, SaoS2, U2OS cells, nude mice</t>
  </si>
  <si>
    <t>NFE2L2 :+: SLC7A11, SLC7A11 :-: Ferroptosis</t>
  </si>
  <si>
    <t>PML</t>
  </si>
  <si>
    <t>Promyelocytic leukemia</t>
  </si>
  <si>
    <t>HGNC:9113</t>
  </si>
  <si>
    <t>PML expression turned cells highly resistant to ferroptosis.</t>
  </si>
  <si>
    <t>Cell death assessment</t>
  </si>
  <si>
    <t>IMR90 cells</t>
  </si>
  <si>
    <t>PML :-: Ferroptosis</t>
  </si>
  <si>
    <t>Protein PML</t>
  </si>
  <si>
    <t>P29590 (PML_HUMAN)</t>
  </si>
  <si>
    <t>MTOR</t>
  </si>
  <si>
    <t>Mechanistic target of rapamycin kinase</t>
  </si>
  <si>
    <t>HGNC:3942</t>
  </si>
  <si>
    <t>Necessary and sufficient to protect cardiomyocyte cells against ferroptotic cell death. mTOR overexpression suppressed ferroptotic cell death, whereas mTOR deletion exaggerated cell death.</t>
  </si>
  <si>
    <t>Cell viability assay, ROS production assay, western blot</t>
  </si>
  <si>
    <t>Cardiomyocyte cell, C57BL/6 mice</t>
  </si>
  <si>
    <t>MTOR :-: Ferroptosis</t>
  </si>
  <si>
    <t>Serine/threonine-protein kinase mTOR</t>
  </si>
  <si>
    <t>P42345 (MTOR_HUMAN)</t>
  </si>
  <si>
    <t>NFS1</t>
  </si>
  <si>
    <t>NFS1 cysteine desulfurase</t>
  </si>
  <si>
    <t>HGNC:15910</t>
  </si>
  <si>
    <t>Suppression of NFS1 cooperates with inhibition of cysteine transport to trigger ferroptosis in vitro and slow tumour growth. Suppression of NFS1 predisposes cancer cells to ferroptosis.</t>
  </si>
  <si>
    <t>RNAi, cell viability assay,flow cytometry</t>
  </si>
  <si>
    <t>MDA-MB-231 cells, NOD.CB17 Scid/J mice</t>
  </si>
  <si>
    <t>NFS1 :-: TFRC, TFRC :+: Ferroptosis</t>
  </si>
  <si>
    <t>Cysteine desulfurase</t>
  </si>
  <si>
    <t>Q9Y697 (NFS1_HUMAN)</t>
  </si>
  <si>
    <t>TP63</t>
  </si>
  <si>
    <t>Tumor protein p63</t>
  </si>
  <si>
    <t>HGNC:15979</t>
  </si>
  <si>
    <t>Delta Np63 alpha can inhibit ferroptosis independent of p53. Overexpression protects cells from ferroptosis-inducing agents.</t>
  </si>
  <si>
    <t>siRNA, cell death quantification</t>
  </si>
  <si>
    <t>ME-180 cells</t>
  </si>
  <si>
    <t>TP63 :-: Ferroptosis</t>
  </si>
  <si>
    <t>Tumor protein 63</t>
  </si>
  <si>
    <t>Q9H3D4 (P63_HUMAN)</t>
  </si>
  <si>
    <t>Delta Np63 alpha in article</t>
  </si>
  <si>
    <t>Overexperession of SLC7A11 attenuated BAY-inhibited cell viability by ferroptosis.</t>
  </si>
  <si>
    <t>MDA-MB-231,  MDA-MB-468, DBTRG-05MG</t>
  </si>
  <si>
    <t>p53 stabilization suppresses ferroptosis. p53 suppresses metabolic stress-induced ferroptosis.</t>
  </si>
  <si>
    <t>Immunoblotting, cell death quantification, time-lapse imaging</t>
  </si>
  <si>
    <t>TP53 :+: CDKN1A, CDKN1A :+: GSH, GSH :-: Lipid ROS, Lipid ROS :+: Ferroptosis</t>
  </si>
  <si>
    <t>Found to promote ferroptosis by other studies.</t>
  </si>
  <si>
    <t>CDKN1A</t>
  </si>
  <si>
    <t>Cyclin dependent kinase inhibitor 1A</t>
  </si>
  <si>
    <t>HGNC:1784</t>
  </si>
  <si>
    <t>Required to to suppress ferroptosis.</t>
  </si>
  <si>
    <t>CRISPR, shRNA, immunoblotting, cell-cycle profile, cell death quantification</t>
  </si>
  <si>
    <t>CDKN1A :+: GSH, GSH :-: Lipid ROS, Lipid ROS :+: Ferroptosis</t>
  </si>
  <si>
    <t>Cyclin-dependent kinase inhibitor 1</t>
  </si>
  <si>
    <t>P38936 (CDN1A_HUMAN)</t>
  </si>
  <si>
    <t>Encoding p21</t>
  </si>
  <si>
    <t>MIR137</t>
  </si>
  <si>
    <t>microRNA 137</t>
  </si>
  <si>
    <t>HGNC:31523</t>
  </si>
  <si>
    <t>Suppresses ferroptosis both in vitro and in vivo.</t>
  </si>
  <si>
    <t>Immunoblotting, luciferase reporter assay, qRT-PCR, cell viability assay, colony formation assay, malondialdehyde assay, iron assay, flow cytometer, shRNA, xenograph mouse model</t>
  </si>
  <si>
    <t>Melanoma cell lines A375 and G-361, C57BL/6 mice</t>
  </si>
  <si>
    <t>MIR137 :-: SLC1A5, SLC1A5 :+: Glutaminolysis, Glutaminolysis :+: Lipid ROS, Lipid ROS :+: Ferroptosis</t>
  </si>
  <si>
    <t>Overexpression of Fpn inhibited ferroptosis.</t>
  </si>
  <si>
    <t>Fpn in article</t>
  </si>
  <si>
    <t>Activation blocked ferroptosis.</t>
  </si>
  <si>
    <t>GPX4-overexpressing cells were resistant to reactive oxygen species-induced cell death. Conversely, GPX4-knockdown cells were sensitive to reactive oxygen species-induced cell death.</t>
  </si>
  <si>
    <t>Immunohistochemistry, qRT-PCR,lentiviral transduction, shRNA, flow cytometry, cell viability assay</t>
  </si>
  <si>
    <t>LCL-K cell</t>
  </si>
  <si>
    <t>GPX4 :-: 8-OHdG, 8-OHdG :+: Ferroptosis</t>
  </si>
  <si>
    <t>The authors did not determine wether the ROS-induced cell death is related to ferroptosis or not.</t>
  </si>
  <si>
    <t>ENPP2</t>
  </si>
  <si>
    <t>Ectonucleotide pyrophosphatase/phosphodiesterase 2</t>
  </si>
  <si>
    <t>HGNC:3357</t>
  </si>
  <si>
    <t>Overexpression modestly promotes migration and proliferation and significantly inhibits erastin-induced ferroptosis.</t>
  </si>
  <si>
    <t>Cell viability assay, qRT-PCR, western blot, ROS measurement, ELISA</t>
  </si>
  <si>
    <t>H9c2 cells</t>
  </si>
  <si>
    <t>ENPP2 :-: Ferroptosis</t>
  </si>
  <si>
    <t>Ectonucleotide pyrophosphatase/phosphodiesterase family member 2</t>
  </si>
  <si>
    <t>Q13822 (ENPP2_HUMAN)</t>
  </si>
  <si>
    <t>Voltage dependent anion channel 2</t>
  </si>
  <si>
    <t>Overexpression could partially protect cells from ferroptosis.</t>
  </si>
  <si>
    <t>Western blot, cell viability assay</t>
  </si>
  <si>
    <t>VDAC2 :-: Ferroptosis</t>
  </si>
  <si>
    <t>FH</t>
  </si>
  <si>
    <t>Fumarate hydratase</t>
  </si>
  <si>
    <t>HGNC:3700</t>
  </si>
  <si>
    <t>FH inactivation (FH-/- ) proves synthetic lethal with inducers of ferroptosis. FH-/- sensitizes cells to multiple ferroptosis inducers.</t>
  </si>
  <si>
    <t xml:space="preserve">CRISPR/Cas9, sgRNA, cell viability assay, immunoblotting, qPCR, </t>
  </si>
  <si>
    <t>UOK262, HT1080, HK2, A498 cells</t>
  </si>
  <si>
    <t>FH :+: GPX4, GPX4 :-: Ferroptosis</t>
  </si>
  <si>
    <t>P07954 (FUMH_HUMAN)</t>
  </si>
  <si>
    <t>CISD2</t>
  </si>
  <si>
    <t>CDGSH iron sulfur domain 2</t>
  </si>
  <si>
    <t>HGNC:24212</t>
  </si>
  <si>
    <t>Overexpression conferred resistance to ferroptosis. Inhibition blocked resistance to ferroptotic cell death.</t>
  </si>
  <si>
    <t>Cell viability and death assay, GSH and ROS levels and lipid peroxidation assays, RNAi, gene transfection, immunoblotting</t>
  </si>
  <si>
    <t>Head and neck cancer cells</t>
  </si>
  <si>
    <t>CISD2 :-: Lipid ROS, Lipid ROS :+: Ferroptosis</t>
  </si>
  <si>
    <t>CDGSH iron-sulfur domain-containing protein 2</t>
  </si>
  <si>
    <t>Q8N5K1 (CISD2_HUMAN)</t>
  </si>
  <si>
    <t>A negative regulator of ferroptosis by reducing intracellular iron concentration. Knockdown accelerates erastin-induced ferroptosis.</t>
  </si>
  <si>
    <t>Cell viability, qRT-PCR, western blot, siRNA</t>
  </si>
  <si>
    <t>Ferroportin in article</t>
  </si>
  <si>
    <t>MIR9-1</t>
  </si>
  <si>
    <t>microRNA 9-1</t>
  </si>
  <si>
    <t>HGNC:31641</t>
  </si>
  <si>
    <t>Overexpression of miR‐9 suppressed GOT1, which subsequently reduced ferroptosis. Suppression of miR‐9 increased the sensitivity of melanoma cells to ferroptosis inducers.</t>
  </si>
  <si>
    <t>MIR9 :-: GOT1, GOT1 :+: alpha KG, alpha KG :+: Lipid ROS, Lipid ROS :+: Ferroptosis</t>
  </si>
  <si>
    <t>miR-9 in article</t>
  </si>
  <si>
    <t>MIR9-2</t>
  </si>
  <si>
    <t>microRNA 9-2</t>
  </si>
  <si>
    <t>HGNC:31642</t>
  </si>
  <si>
    <t>MIR9-3</t>
  </si>
  <si>
    <t>microRNA 9-3</t>
  </si>
  <si>
    <t>HGNC:31646</t>
  </si>
  <si>
    <t>Inhibition triggers ferroptosis in hepatocellular carcinoma.</t>
  </si>
  <si>
    <t>Cell viability, western blotting, LC/ESI-MS/MS, flow cytometry, xenograft mice</t>
  </si>
  <si>
    <t>HepG2 cells, female ICR mice</t>
  </si>
  <si>
    <t>CBS :-: Ferroptosis</t>
  </si>
  <si>
    <t>Associated with resistance to ferroptosis. Inhibition of Nrf2 sensitized cells to ferroptosis.</t>
  </si>
  <si>
    <t>Cell viability and cell death assays, ROS production measurement, RNAi, gene transfection, immunoblotting</t>
  </si>
  <si>
    <t>HNC cell line (AMC-HN2–11), SNUcell lines (SNU-1041, -1066, and -1076), athymic BALB/c male nude mice</t>
  </si>
  <si>
    <t>NFE2L2 :+: FTH1, FTH1 :-: Ferroptosis, NFE2L2 :+: FPN, FPN :-: Ferroptosis, NFE2L2 :+: HO-1, HO-1 :-: Ferroptosis</t>
  </si>
  <si>
    <t>Inhibition of the p62 gene significantly reduced cell viability and increased cellular lipid ROS levels in HN3R cells; this was reversed by treatment with ferrostatin-1, a ferroptosis inducer.</t>
  </si>
  <si>
    <t>siRNA, qPRC, fluorescent microscopy and flow cytometry, ROS production measurement</t>
  </si>
  <si>
    <t>HN3 cells</t>
  </si>
  <si>
    <t>SQSTM1 :+: NFE2L2, NFE2L2 :+: FTH1, FTH1 :-: Ferroptosis, NFE2L2 :+: FPN, FPN :-: Ferroptosis, NFE2L2 :+: HO-1, HO-1 :-: Ferroptosis</t>
  </si>
  <si>
    <t>Not test cell death or cell viability.</t>
  </si>
  <si>
    <t>Overexpression GPX4 resulted in decreased cell death after RSL3 treatment. Moreover, this effect was able to be reversed by overexpression of GPX4.</t>
  </si>
  <si>
    <t>Cell viability, cell death, ROS determination, western blot</t>
  </si>
  <si>
    <t>HCT116, LoVo, and HT29 CRC cells</t>
  </si>
  <si>
    <t>ISCU</t>
  </si>
  <si>
    <t>Iron-sulfur cluster assembly enzyme</t>
  </si>
  <si>
    <t>HGNC:29882</t>
  </si>
  <si>
    <t>Over expression significantly attenuated DHA induced ferroptosis.</t>
  </si>
  <si>
    <t>Cell viability, cell cycle, ROS determination, western blot, immunofluorescence, ectopic expressing, lentiviral transduction</t>
  </si>
  <si>
    <t>HL60, KG1, THP-1 cells</t>
  </si>
  <si>
    <t>ISCU :+: GSH, GSH :-: Ferroptosis</t>
  </si>
  <si>
    <t>Iron-sulfur cluster assembly enzyme ISCU</t>
  </si>
  <si>
    <t>Q9H1K1 (ISCU_HUMAN)</t>
  </si>
  <si>
    <t>FTH reconstituted cells exhibited the reduced lipid peroxides content and restored the DHA-induced ferroptosis.</t>
  </si>
  <si>
    <t>FTH1 :-: Lipid ROS, Lipid ROS :+: Ferroptosis</t>
  </si>
  <si>
    <t>FTH in article</t>
  </si>
  <si>
    <t>ACSL3</t>
  </si>
  <si>
    <t>Acyl-CoA synthetase long chain family member 3</t>
  </si>
  <si>
    <t>HGNC:3570</t>
  </si>
  <si>
    <t>Required for exogenous monounsaturated fatty acids to protect cells against ferroptosis. Negatively correlates with ferroptosis sensitivity.</t>
  </si>
  <si>
    <t>Dead cell count, gene knockout, confocal imaging, thin-layer chromatography, BODIPY 493/503 imaging, CRISPR/Cas9, RT-qPCR, western blot</t>
  </si>
  <si>
    <t>HEK293, HT-1080 cells</t>
  </si>
  <si>
    <t>ACSL3 :-: Ferroptosis</t>
  </si>
  <si>
    <t>Long-chain-fatty-acid--CoA ligase 3</t>
  </si>
  <si>
    <t>O95573 (ACSL3_HUMAN)</t>
  </si>
  <si>
    <t>OTUB1</t>
  </si>
  <si>
    <t>OTU deubiquitinase, ubiquitin aldehyde binding 1</t>
  </si>
  <si>
    <t>HGNC:23077</t>
  </si>
  <si>
    <t>Inactivation promotes ferroptosis by down-regulating SLC7A11 levels. Overexpression is critical for tumor growth.</t>
  </si>
  <si>
    <t>CRISPR/Cas9, RNAi, cell death, western blot, qRT-PCR</t>
  </si>
  <si>
    <t>H1299, SK-N-BE(2)C, T24, UM-UC-3, SW780 cells, nude mice</t>
  </si>
  <si>
    <t>OTUB1 :+: SLC7A11, SLC7A11 :-: Ferroptosis</t>
  </si>
  <si>
    <t>Ubiquitin thioesterase OTUB1</t>
  </si>
  <si>
    <t>Q96FW1 (OTUB1_HUMAN)</t>
  </si>
  <si>
    <t>CD44</t>
  </si>
  <si>
    <t>CD44 molecule (Indian blood group)</t>
  </si>
  <si>
    <t>HGNC:1681</t>
  </si>
  <si>
    <t>Knockdown sensitizes cells to ferroptosis.</t>
  </si>
  <si>
    <t>Western blot, siRNA, cell death</t>
  </si>
  <si>
    <t>CD44 :+: SLC7A11, SLC7A11 :-: Ferroptosis</t>
  </si>
  <si>
    <t>CD44 antigen</t>
  </si>
  <si>
    <t>P16070 (CD44_HUMAN)</t>
  </si>
  <si>
    <t>LINC00336</t>
  </si>
  <si>
    <t>Long intergenic non-protein coding RNA 336</t>
  </si>
  <si>
    <t>HGNC:33813</t>
  </si>
  <si>
    <t>Overexpression inhibits ferroptosis. Knockdown promotes ferroptosis.</t>
  </si>
  <si>
    <t>qRT-PCR, MTT assay, colony-formation assay, lipid ROS assays, iron assay, immunoblotting</t>
  </si>
  <si>
    <t>(LINC00336/ELAVL1) :-: Ferroptosis</t>
  </si>
  <si>
    <t>Putative uncharacterized protein encoded by LINC00336</t>
  </si>
  <si>
    <t>Q6ZUF6 (NC336_HUMAN)</t>
  </si>
  <si>
    <t>Upregulated in ferroptosis resistant cells. Inhibition increases ferroptosis.</t>
  </si>
  <si>
    <t>Cell viability tests, ROS and lipid peroxidation measures, MDA measurement, western blot</t>
  </si>
  <si>
    <t>Osteosarcoma cells MG63 and Saos-2</t>
  </si>
  <si>
    <t>STAT3 :-: Ferroptosis</t>
  </si>
  <si>
    <t>BRD4</t>
  </si>
  <si>
    <t>Bromodomain containing 4</t>
  </si>
  <si>
    <t>HGNC:13575</t>
  </si>
  <si>
    <t>Inhibition induces ferroptosis.</t>
  </si>
  <si>
    <t>Cell proliferation assay, migration and invasion assays, RT-PCR, western blot, immunohistochemistry, iron assay</t>
  </si>
  <si>
    <t>MDA-MB-231, Hs578T, H1299, A549 and MCF-10A cells, female athymic BALB/c nude mice</t>
  </si>
  <si>
    <t>BRD4 :-: Ferritinophagy, Ferritinophagy :+: Lipid ROS, Lipid ROS :+: Ferroptosis</t>
  </si>
  <si>
    <t>Bromodomain-containing protein 4</t>
  </si>
  <si>
    <t>O60885 (BRD4_HUMAN)</t>
  </si>
  <si>
    <t>PRDX6</t>
  </si>
  <si>
    <t>Peroxiredoxin 6</t>
  </si>
  <si>
    <t>HGNC:16753</t>
  </si>
  <si>
    <t>A negative regulator of ferroptotic cell death.</t>
  </si>
  <si>
    <t>Western blot, flow cytometry, SRB assay, gene transfection, shRNA, LOOH quantification</t>
  </si>
  <si>
    <t>PRDX6 :-: Lipid ROS, Lipid ROS :+: Ferroptosis</t>
  </si>
  <si>
    <t>Peroxiredoxin-6</t>
  </si>
  <si>
    <t>P30041 (PRDX6_HUMAN)</t>
  </si>
  <si>
    <t>MIR17</t>
  </si>
  <si>
    <t>microRNA 17</t>
  </si>
  <si>
    <t>HGNC:31547</t>
  </si>
  <si>
    <t>Protects endothelial HUVEC cells from erastin-induced ferroptosis. Overexpression significantly reduced erastin-induced growth inhibition and ROS generation of HUVEC cells.</t>
  </si>
  <si>
    <t>MIR17 :-: A20, A20 :+: ACSL4, ACSL4 :+: Lipid ROS, A20 :-: GPX4, GPX4 :-: Lipid ROS, Lipid ROS :+: Ferroptosis</t>
  </si>
  <si>
    <t>miR-17-92 in article</t>
  </si>
  <si>
    <t>Inhibition of SCD1 induces ferroptotic cell death. Expression of SCD1 protects cells from ferroptosis.</t>
  </si>
  <si>
    <t xml:space="preserve">Cell viability, cell death, BODIPY staining, siRNA, RT-qPCR, western blot, gene overexpression, </t>
  </si>
  <si>
    <t>OVCAR-4, COV362, FT-t cells, mouse orthotopic xenograft model</t>
  </si>
  <si>
    <t>SCD :+: CoQ10, CoQ10 :-: Ferroptosis</t>
  </si>
  <si>
    <t>Has cytoprotective effect against ferroptosis. In cells expressing Sesn2, erastin-induced cell death, ROS formation, and glutathione depletion were almost completely inhibited compared to that in control cells.</t>
  </si>
  <si>
    <t>MTT assay, RT-PCR, luciferase assay, immunoblot, siRNA, Lipid peroxidation assay, GSH measurement</t>
  </si>
  <si>
    <t>HepG2 and AML-12 cell lines, mouse embryonic fibroblasts cells, ICR mice</t>
  </si>
  <si>
    <t>SESN2 :-: Lipid ROS, Lipid ROS :+: Ferroptosis</t>
  </si>
  <si>
    <t>Sesn2 in article</t>
  </si>
  <si>
    <t>NF2</t>
  </si>
  <si>
    <t>Neurofibromin 2</t>
  </si>
  <si>
    <t>HGNC:7773</t>
  </si>
  <si>
    <t>Genetic inactivation of NF2 rendered cancer cells more sensitive to ferroptosis. Mediates cell density-dependent inhibition of ferroptosis.</t>
  </si>
  <si>
    <t>NF2 :-: YAP, YAP :+: Ferroptosis</t>
  </si>
  <si>
    <t>Merlin</t>
  </si>
  <si>
    <t>P35240 (MERL_HUMAN)</t>
  </si>
  <si>
    <t>Also known as merlin</t>
  </si>
  <si>
    <t>ARNTL</t>
  </si>
  <si>
    <t>Aryl hydrocarbon receptor nuclear translocator like</t>
  </si>
  <si>
    <t>HGNC:701</t>
  </si>
  <si>
    <t>Degration of the protein is critical for ferroptosis. Blocking ARNTL degradation diminished ferroptotic tumor cell death.</t>
  </si>
  <si>
    <t>ARNTL :-: EGLN2, EGLN2 :-: HIF1A, HIF1A  :-: Lipid ROS, Lipid ROS :+: Ferroptosis</t>
  </si>
  <si>
    <t>Aryl hydrocarbon receptor nuclear translocator-like protein 1</t>
  </si>
  <si>
    <t>O00327 (BMAL1_HUMAN)</t>
  </si>
  <si>
    <t>Destabilizing HIF1A facilitated ferroptotic tumor cell death.</t>
  </si>
  <si>
    <t>HIF1A  :-: Lipid ROS, Lipid ROS :+: Ferroptosis</t>
  </si>
  <si>
    <t>JUN</t>
  </si>
  <si>
    <t>Jun proto-oncogene, AP-1 transcription factor subunit</t>
  </si>
  <si>
    <t>HGNC:6204</t>
  </si>
  <si>
    <t>O-GlcNAcylated c-Jun represents an obstructive factor to ferroptosis.</t>
  </si>
  <si>
    <t>Immunofluorescence, western blotting, immunohistochemistry, cell viability, colony formation, qPCR, lipid peroxidation assay, iron assay</t>
  </si>
  <si>
    <t>Bel-7402, SMMC-7721 cells, athymic nude mice</t>
  </si>
  <si>
    <t>JUN :+: GSH, GSH :-: Ferroptosis, JUN :+: PSAT1, PSAT1 :-: Ferroptosis, JUN :+: CBS, CBS :-: Ferroptosis</t>
  </si>
  <si>
    <t>Transcription factor AP-1</t>
  </si>
  <si>
    <t>P05412 (JUN_HUMAN)</t>
  </si>
  <si>
    <t>c-Jun in article</t>
  </si>
  <si>
    <t>CA9</t>
  </si>
  <si>
    <t>Carbonic anhydrase 9</t>
  </si>
  <si>
    <t>HGNC:1383</t>
  </si>
  <si>
    <t>qRT-PCR, western blot, cell viability assay, siRNA, ROS detection</t>
  </si>
  <si>
    <t>Mesothelioma cell lines ACC-Meso-1, NCI-H2373 and NCI-H2052, mesothelial cell line MeT-5A</t>
  </si>
  <si>
    <t>CA9 :-: Ferroptosis</t>
  </si>
  <si>
    <t>Q16790 (CAH9_HUMAN)</t>
  </si>
  <si>
    <t>Knockdown of GRP78 enhanced artesunate-induced ferroptosis of pancreatic cancer cells.</t>
  </si>
  <si>
    <t>Fluorescent staining, CCK8, Western blot, shRNA, qRT-PCR</t>
  </si>
  <si>
    <t>Pancreatic cancer cells AsPC-1 and PaTU8988, BALB/c nude mice</t>
  </si>
  <si>
    <t>GRP78 :-: Lipid ROS, Lipid ROS :+: Ferroptosis</t>
  </si>
  <si>
    <t>GRP78 in article</t>
  </si>
  <si>
    <t>TMBIM4</t>
  </si>
  <si>
    <t>Transmembrane BAX inhibitor motif containing 4</t>
  </si>
  <si>
    <t>HGNC:24257</t>
  </si>
  <si>
    <t>Protects against ferroptosis in HCC cells. Inhibition increased ferroptotic cel death.</t>
  </si>
  <si>
    <t>Cell viability and clonogenic survival assay, immunofluorescence, western blot, RNAi, gene transfection, qRT-PCR, lipid peroxidation assay</t>
  </si>
  <si>
    <t>Hep G2, Huh‐7, SMMC‐7721 and PLC/PRF/5 cells, nude mice</t>
  </si>
  <si>
    <t>S1R :-: Ferroptosis</t>
  </si>
  <si>
    <t>Protein lifeguard 4</t>
  </si>
  <si>
    <t>Q9HC24 (LFG4_HUMAN)</t>
  </si>
  <si>
    <t>S1R in article</t>
  </si>
  <si>
    <t>Serves as a negative regulator of DHA-induced ferroptosis.</t>
  </si>
  <si>
    <t>Cell viability, colony formation, cell death, lipid ROS assay, GSH determination, siRNA, western blot, RT-PCR, xenograft tumor model</t>
  </si>
  <si>
    <t>Glioma cell lines U251 and U373, mouse hippocampal neuronal cell line HT22, athymic nude BALB/c mice</t>
  </si>
  <si>
    <t>HSPA5 :+: GPX4, GPX4 :-: Ferroptosis</t>
  </si>
  <si>
    <t>PLIN2</t>
  </si>
  <si>
    <t>Perilipin 2</t>
  </si>
  <si>
    <t>HGNC:248</t>
  </si>
  <si>
    <t>An indispensable gene and protein in the suppression of ferroptosis caused by abnormal lipometabolism in gastric carcinoma.</t>
  </si>
  <si>
    <t>Cell proliferation and clonogenic assay, cell survival analysis, xenografts tumor, RNA-seq, RT‑qPCR, ROS assay</t>
  </si>
  <si>
    <t>SGC7901 and MGC803 cells, nude mice</t>
  </si>
  <si>
    <t>PLIN2 :-: Ferroptosis</t>
  </si>
  <si>
    <t>Perilipin-2</t>
  </si>
  <si>
    <t>Q99541 (PLIN2_HUMAN)</t>
  </si>
  <si>
    <t>Also known as ADRP</t>
  </si>
  <si>
    <t>MIR212</t>
  </si>
  <si>
    <t>microRNA 212</t>
  </si>
  <si>
    <t>HGNC:31589</t>
  </si>
  <si>
    <t>Overexpression of miR-212-5p attenuated ferroptosis while downregulation of miR-212-5p promoted ferroptotic cell death.</t>
  </si>
  <si>
    <t>Controlled cortical impact model, iron assay, MDA assay, RT-PCR, western blotting, cell death</t>
  </si>
  <si>
    <t>HT22 and Neuro-2a cells, C57BL/6 J mice</t>
  </si>
  <si>
    <t>(miR-212-5p/Ptgs2) :-: Ferroptosis</t>
  </si>
  <si>
    <t>miR-212-5p in article</t>
  </si>
  <si>
    <t>Fer1HCH</t>
  </si>
  <si>
    <t>Ferritin 1 Heavy Chain Homolog</t>
  </si>
  <si>
    <t>Reduced heavy chain levels caused severe mitochondrial defects and ferroptosis.</t>
  </si>
  <si>
    <t>RT-qPCR, immunohistochemistry, EdU staining, TUNEL staining</t>
  </si>
  <si>
    <t>Drosophila</t>
  </si>
  <si>
    <t>Fly</t>
  </si>
  <si>
    <t>Fer1HCH :-: ROS, ROS :+: Ferroptosis</t>
  </si>
  <si>
    <t>H1UUD2 (H1UUD2_DROME)</t>
  </si>
  <si>
    <t>AIFM2</t>
  </si>
  <si>
    <t>Apoptosis inducing factor mitochondria associated 2</t>
  </si>
  <si>
    <t>HGNC:21411</t>
  </si>
  <si>
    <t>A glutathione-independent ferroptosis suppressor. Pharmacological targeting of FSP1 strongly synergizes with GPX4 inhibitors to trigger ferroptosis.</t>
  </si>
  <si>
    <t>Expression cloning, cell death, cell viability, LDH assay, western blot, LC-MS, NADH consumption assay</t>
  </si>
  <si>
    <t>MCF-7, HT1080, Pfa1 cells</t>
  </si>
  <si>
    <t>FPS1 :+: CoQ10, CoQ10 :-: Lipid ROS, Lipid ROS :+: Ferroptosis</t>
  </si>
  <si>
    <t>Apoptosis-inducing factor 2</t>
  </si>
  <si>
    <t>Q9BRQ8 (AIFM2_HUMAN)</t>
  </si>
  <si>
    <t>FSP1 in article</t>
  </si>
  <si>
    <t>A potent ferroptosis-resistance factor. Positively correlates with ferroptosis resistance.</t>
  </si>
  <si>
    <t>Synthetic lethal CRISPR-Cas9 screen, cell death, western blotting, lipid droplet fractionation, glutathione measurement, tumour xenograft growth, CoQ measurement</t>
  </si>
  <si>
    <t>U-2 OS cell line, NCI-H460, NCI-H2291, NCI-H1703 and NCIH446 cells, C.B17 SCID mice</t>
  </si>
  <si>
    <t>LAMP2</t>
  </si>
  <si>
    <t>Lysosomal associated membrane protein 2</t>
  </si>
  <si>
    <t>HGNC:6501</t>
  </si>
  <si>
    <t>Knockdown promoted ferroptosis.</t>
  </si>
  <si>
    <t>Cell viability, western blot, ROS induction, glutathione assay, lipid peroxidation assay</t>
  </si>
  <si>
    <t>ARPE-19, hfRPE cells</t>
  </si>
  <si>
    <t>LAMP2 :+: Cysteine, Cysteine :+: GSH, GSH :-: Lipid ROS, Lipid ROS :+: Ferroptosis</t>
  </si>
  <si>
    <t>Lysosome-associated membrane glycoprotein 2</t>
  </si>
  <si>
    <t>P13473 (LAMP2_HUMAN)</t>
  </si>
  <si>
    <t>ZFP36</t>
  </si>
  <si>
    <t>ZFP36 ring finger protein</t>
  </si>
  <si>
    <t>HGNC:12862</t>
  </si>
  <si>
    <t>ZFP36 plasmid impaired FBXW7 plasmid-induced HSC ferroptosis. Overexpression of Zfp36 impaired erastin- or sorafenib-induced ferroptosis.</t>
  </si>
  <si>
    <t>ZFP36 :-: ATG16L1, ATG16L1 :+: Ferroptosis</t>
  </si>
  <si>
    <t>mRNA decay activator protein ZFP36</t>
  </si>
  <si>
    <t>P26651 (TTP_HUMAN)</t>
  </si>
  <si>
    <t>Depletion or inhibition resulted in cell death by ferroptosis.</t>
  </si>
  <si>
    <t>Quantitative proteomic analysis, siRNA, RNA-seq and qRT-PCR, cell viability, lipid peroxidation assay, GSH measurement, western blot</t>
  </si>
  <si>
    <t>Human, mice, rat</t>
  </si>
  <si>
    <t>H9c2 and C2C12 cells, rat ventricular myocytes, C57BL/6 mice</t>
  </si>
  <si>
    <t>PROM2</t>
  </si>
  <si>
    <t>Prominin 2</t>
  </si>
  <si>
    <t>HGNC:20685</t>
  </si>
  <si>
    <t>Induced by ferroptotic stress and promotes resistance to ferroptotic cell death. Facilitates ferroptosis resistance in mammary epithelial and breast carcinoma cells.</t>
  </si>
  <si>
    <t>RNA-seq, western blot, qPCR, siRNA, cell count, cell death, iron assay</t>
  </si>
  <si>
    <t>MCF10A, Hs578t and MDA-MB-231 cells</t>
  </si>
  <si>
    <t>Prominin2 :+: Ferritin-containing MVB, Ferritin-containing MVB :-: Ferroptosis</t>
  </si>
  <si>
    <t>Prominin-2</t>
  </si>
  <si>
    <t>Q8N271 (PROM2_HUMAN)</t>
  </si>
  <si>
    <t>Prominin2 in article</t>
  </si>
  <si>
    <t>CHMP5</t>
  </si>
  <si>
    <t>Charged multivesicular body protein 5</t>
  </si>
  <si>
    <t>HGNC:26942</t>
  </si>
  <si>
    <t>Ferroptosis activators increase ESCRT-III subunits (e.g., CHMP5 and CHMP6). Knockdown of CHMP5 or CHMP6 sensitizes human cancer cells to ferroptosis.</t>
  </si>
  <si>
    <t>RNAi, western blot, iron, malondialdehyde and cytotoxicity assays</t>
  </si>
  <si>
    <t>PANC1 and HepG2 cells, athymic nude or B6 mice</t>
  </si>
  <si>
    <t>CHMP5 :-: Ferroptosis</t>
  </si>
  <si>
    <t>Q9NZZ3 (CHMP5_HUMAN)</t>
  </si>
  <si>
    <t>CHMP6</t>
  </si>
  <si>
    <t>Charged multivesicular body protein 6</t>
  </si>
  <si>
    <t>HGNC:25675</t>
  </si>
  <si>
    <t>CHMP6 :-: Ferroptosis</t>
  </si>
  <si>
    <t>Q96FZ7 (CHMP6_HUMAN)</t>
  </si>
  <si>
    <t>Inhibition completely resensitizes resistant melanoma cells to ferroptosis execution.</t>
  </si>
  <si>
    <t>RNAi, cell transfection, western blotting, qRT-PCR, cell viability, lipid peroxides evaluation</t>
  </si>
  <si>
    <t>MeWo, A2058, SK-Mel 5, SK-Mel 24, C8161, CHL-1, and A375 cells</t>
  </si>
  <si>
    <t>AKR1C1 :-: Lipid ROS, Lipid ROS :+: Ferroptosis</t>
  </si>
  <si>
    <t>AKR1C2 :-: Lipid ROS, Lipid ROS :+: Ferroptosis</t>
  </si>
  <si>
    <t>AKR1C3 :-: Lipid ROS, Lipid ROS :+: Ferroptosis</t>
  </si>
  <si>
    <t>Knockdown in erastin-resistant cells caused ferroptotic cell death, while overexpression conferred ferroptosis resistance.</t>
  </si>
  <si>
    <t>RNAi, cell viability, ROS analysis, GSH, glutamate release and cystine uptake assays, western blotting, qRT-PCR</t>
  </si>
  <si>
    <t>SKOV3 and OVCA429 cells</t>
  </si>
  <si>
    <t>CBS :+: Cystathionine, Cystathionine :+: Cysteine, Cysteine :+: GSH, GSH :-: Lipid ROS, Lipid ROS :+: Ferroptosis</t>
  </si>
  <si>
    <t>Genetically repression of NRF2 enhanced ferroptosis susceptibility.</t>
  </si>
  <si>
    <t>NFE2L2 :+: CBS :+: Cystathionine, Cystathionine :+: Cysteine, Cysteine :+: GSH, GSH :-: Lipid ROS, Lipid ROS :+: Ferroptosis</t>
  </si>
  <si>
    <t>CAV1</t>
  </si>
  <si>
    <t>Caveolin 1</t>
  </si>
  <si>
    <t>HGNC:1527</t>
  </si>
  <si>
    <t xml:space="preserve">Cav-1 deficiency aggravated ferroptosis. Short hairpin RNA of Cav-1 promoted ferroptosis, which was ameliorated by Cav-1 overexpression. </t>
  </si>
  <si>
    <t>Immunofluorescence, western blot, ROS detection</t>
  </si>
  <si>
    <t>LO2 cells, mice model</t>
  </si>
  <si>
    <t>CAV-1 :+: xCT, xCT :+: GPX4, GPX4 :-: Ferroptosis, CAV-1 :-: RNS, RNS :+: Ferroptosis</t>
  </si>
  <si>
    <t>Caveolin-1</t>
  </si>
  <si>
    <t>Q03135 (CAV1_HUMAN)</t>
  </si>
  <si>
    <t>Cav-1 in article</t>
  </si>
  <si>
    <t>GCH1</t>
  </si>
  <si>
    <t>GTP cyclohydrolase 1</t>
  </si>
  <si>
    <t>HGNC:4193</t>
  </si>
  <si>
    <t>Gch1 overexpression and its downstream metabolites BH4/BH2 rescue from ferroptosis. Inhibition of GCH1 activity can sensitize resistant cancer cells to ferroptosis induction.</t>
  </si>
  <si>
    <t>CRISPR activation screening, qRT-PCR, cell viability, cell counts, western blot</t>
  </si>
  <si>
    <t>HT-1080,786-O, A-498, Caki-1, AU565, DU4475, MCF-7 cells</t>
  </si>
  <si>
    <t>GCH1 :+: Phospholipid, Phospholipid :-: Ferroptosis, GCH1 :+: COQ10, COQ10 :-: Lipid ROS, Lipid ROS :+: Ferroptosis</t>
  </si>
  <si>
    <t>P30793 (GCH1_HUM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等线"/>
      <family val="2"/>
      <scheme val="minor"/>
    </font>
    <font>
      <sz val="12"/>
      <color theme="1"/>
      <name val="等线"/>
      <family val="2"/>
      <scheme val="minor"/>
    </font>
    <font>
      <sz val="18"/>
      <color theme="3"/>
      <name val="等线 Light"/>
      <family val="2"/>
      <scheme val="major"/>
    </font>
    <font>
      <b/>
      <sz val="15"/>
      <color theme="3"/>
      <name val="等线"/>
      <family val="2"/>
      <scheme val="minor"/>
    </font>
    <font>
      <b/>
      <sz val="13"/>
      <color theme="3"/>
      <name val="等线"/>
      <family val="2"/>
      <scheme val="minor"/>
    </font>
    <font>
      <b/>
      <sz val="11"/>
      <color theme="3"/>
      <name val="等线"/>
      <family val="2"/>
      <scheme val="minor"/>
    </font>
    <font>
      <sz val="12"/>
      <color rgb="FF006100"/>
      <name val="等线"/>
      <family val="2"/>
      <scheme val="minor"/>
    </font>
    <font>
      <sz val="12"/>
      <color rgb="FF9C0006"/>
      <name val="等线"/>
      <family val="2"/>
      <scheme val="minor"/>
    </font>
    <font>
      <sz val="12"/>
      <color rgb="FF9C5700"/>
      <name val="等线"/>
      <family val="2"/>
      <scheme val="minor"/>
    </font>
    <font>
      <sz val="12"/>
      <color rgb="FF3F3F76"/>
      <name val="等线"/>
      <family val="2"/>
      <scheme val="minor"/>
    </font>
    <font>
      <b/>
      <sz val="12"/>
      <color rgb="FF3F3F3F"/>
      <name val="等线"/>
      <family val="2"/>
      <scheme val="minor"/>
    </font>
    <font>
      <b/>
      <sz val="12"/>
      <color rgb="FFFA7D00"/>
      <name val="等线"/>
      <family val="2"/>
      <scheme val="minor"/>
    </font>
    <font>
      <sz val="12"/>
      <color rgb="FFFA7D00"/>
      <name val="等线"/>
      <family val="2"/>
      <scheme val="minor"/>
    </font>
    <font>
      <b/>
      <sz val="12"/>
      <color theme="0"/>
      <name val="等线"/>
      <family val="2"/>
      <scheme val="minor"/>
    </font>
    <font>
      <sz val="12"/>
      <color rgb="FFFF0000"/>
      <name val="等线"/>
      <family val="2"/>
      <scheme val="minor"/>
    </font>
    <font>
      <i/>
      <sz val="12"/>
      <color rgb="FF7F7F7F"/>
      <name val="等线"/>
      <family val="2"/>
      <scheme val="minor"/>
    </font>
    <font>
      <b/>
      <sz val="12"/>
      <color theme="1"/>
      <name val="等线"/>
      <family val="2"/>
      <scheme val="minor"/>
    </font>
    <font>
      <sz val="12"/>
      <color theme="0"/>
      <name val="等线"/>
      <family val="2"/>
      <scheme val="minor"/>
    </font>
    <font>
      <sz val="9"/>
      <name val="等线"/>
      <family val="3"/>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
    <xf numFmtId="0" fontId="0" fillId="0" borderId="0" xfId="0"/>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40368D-AE3A-4236-94C8-D446CBEC5E7A}">
  <dimension ref="A1:A149"/>
  <sheetViews>
    <sheetView tabSelected="1" workbookViewId="0">
      <selection activeCell="D20" sqref="D20"/>
    </sheetView>
  </sheetViews>
  <sheetFormatPr defaultRowHeight="15" x14ac:dyDescent="0.4"/>
  <sheetData>
    <row r="1" spans="1:1" x14ac:dyDescent="0.4">
      <c r="A1" t="s">
        <v>13</v>
      </c>
    </row>
    <row r="2" spans="1:1" x14ac:dyDescent="0.4">
      <c r="A2" t="s">
        <v>92</v>
      </c>
    </row>
    <row r="3" spans="1:1" x14ac:dyDescent="0.4">
      <c r="A3" t="s">
        <v>383</v>
      </c>
    </row>
    <row r="4" spans="1:1" x14ac:dyDescent="0.4">
      <c r="A4" t="s">
        <v>392</v>
      </c>
    </row>
    <row r="5" spans="1:1" x14ac:dyDescent="0.4">
      <c r="A5" t="s">
        <v>335</v>
      </c>
    </row>
    <row r="6" spans="1:1" x14ac:dyDescent="0.4">
      <c r="A6" t="s">
        <v>360</v>
      </c>
    </row>
    <row r="7" spans="1:1" x14ac:dyDescent="0.4">
      <c r="A7" t="s">
        <v>405</v>
      </c>
    </row>
    <row r="8" spans="1:1" x14ac:dyDescent="0.4">
      <c r="A8" t="s">
        <v>416</v>
      </c>
    </row>
    <row r="9" spans="1:1" x14ac:dyDescent="0.4">
      <c r="A9" t="s">
        <v>422</v>
      </c>
    </row>
    <row r="10" spans="1:1" x14ac:dyDescent="0.4">
      <c r="A10" t="s">
        <v>348</v>
      </c>
    </row>
    <row r="11" spans="1:1" x14ac:dyDescent="0.4">
      <c r="A11" t="s">
        <v>543</v>
      </c>
    </row>
    <row r="12" spans="1:1" x14ac:dyDescent="0.4">
      <c r="A12" t="s">
        <v>354</v>
      </c>
    </row>
    <row r="13" spans="1:1" x14ac:dyDescent="0.4">
      <c r="A13" t="s">
        <v>701</v>
      </c>
    </row>
    <row r="14" spans="1:1" x14ac:dyDescent="0.4">
      <c r="A14" t="s">
        <v>706</v>
      </c>
    </row>
    <row r="15" spans="1:1" x14ac:dyDescent="0.4">
      <c r="A15" t="s">
        <v>533</v>
      </c>
    </row>
    <row r="16" spans="1:1" x14ac:dyDescent="0.4">
      <c r="A16" t="s">
        <v>759</v>
      </c>
    </row>
    <row r="17" spans="1:1" x14ac:dyDescent="0.4">
      <c r="A17" t="s">
        <v>767</v>
      </c>
    </row>
    <row r="18" spans="1:1" x14ac:dyDescent="0.4">
      <c r="A18" t="s">
        <v>773</v>
      </c>
    </row>
    <row r="19" spans="1:1" x14ac:dyDescent="0.4">
      <c r="A19" t="s">
        <v>779</v>
      </c>
    </row>
    <row r="20" spans="1:1" x14ac:dyDescent="0.4">
      <c r="A20" t="s">
        <v>790</v>
      </c>
    </row>
    <row r="21" spans="1:1" x14ac:dyDescent="0.4">
      <c r="A21" t="s">
        <v>796</v>
      </c>
    </row>
    <row r="22" spans="1:1" x14ac:dyDescent="0.4">
      <c r="A22" t="s">
        <v>806</v>
      </c>
    </row>
    <row r="23" spans="1:1" x14ac:dyDescent="0.4">
      <c r="A23" t="s">
        <v>864</v>
      </c>
    </row>
    <row r="24" spans="1:1" x14ac:dyDescent="0.4">
      <c r="A24" t="s">
        <v>870</v>
      </c>
    </row>
    <row r="25" spans="1:1" x14ac:dyDescent="0.4">
      <c r="A25" t="s">
        <v>878</v>
      </c>
    </row>
    <row r="26" spans="1:1" x14ac:dyDescent="0.4">
      <c r="A26" t="s">
        <v>885</v>
      </c>
    </row>
    <row r="27" spans="1:1" x14ac:dyDescent="0.4">
      <c r="A27" t="s">
        <v>893</v>
      </c>
    </row>
    <row r="28" spans="1:1" x14ac:dyDescent="0.4">
      <c r="A28" t="s">
        <v>901</v>
      </c>
    </row>
    <row r="29" spans="1:1" x14ac:dyDescent="0.4">
      <c r="A29" t="s">
        <v>510</v>
      </c>
    </row>
    <row r="30" spans="1:1" x14ac:dyDescent="0.4">
      <c r="A30" t="s">
        <v>920</v>
      </c>
    </row>
    <row r="31" spans="1:1" x14ac:dyDescent="0.4">
      <c r="A31" t="s">
        <v>327</v>
      </c>
    </row>
    <row r="32" spans="1:1" x14ac:dyDescent="0.4">
      <c r="A32" t="s">
        <v>943</v>
      </c>
    </row>
    <row r="33" spans="1:1" x14ac:dyDescent="0.4">
      <c r="A33" t="s">
        <v>952</v>
      </c>
    </row>
    <row r="34" spans="1:1" x14ac:dyDescent="0.4">
      <c r="A34" t="s">
        <v>959</v>
      </c>
    </row>
    <row r="35" spans="1:1" x14ac:dyDescent="0.4">
      <c r="A35" t="s">
        <v>519</v>
      </c>
    </row>
    <row r="36" spans="1:1" x14ac:dyDescent="0.4">
      <c r="A36" t="s">
        <v>976</v>
      </c>
    </row>
    <row r="37" spans="1:1" x14ac:dyDescent="0.4">
      <c r="A37" t="s">
        <v>525</v>
      </c>
    </row>
    <row r="38" spans="1:1" x14ac:dyDescent="0.4">
      <c r="A38" t="s">
        <v>982</v>
      </c>
    </row>
    <row r="39" spans="1:1" x14ac:dyDescent="0.4">
      <c r="A39" t="s">
        <v>991</v>
      </c>
    </row>
    <row r="40" spans="1:1" x14ac:dyDescent="0.4">
      <c r="A40" t="s">
        <v>997</v>
      </c>
    </row>
    <row r="41" spans="1:1" x14ac:dyDescent="0.4">
      <c r="A41" t="s">
        <v>1022</v>
      </c>
    </row>
    <row r="42" spans="1:1" x14ac:dyDescent="0.4">
      <c r="A42" t="s">
        <v>1030</v>
      </c>
    </row>
    <row r="43" spans="1:1" x14ac:dyDescent="0.4">
      <c r="A43" t="s">
        <v>1094</v>
      </c>
    </row>
    <row r="44" spans="1:1" x14ac:dyDescent="0.4">
      <c r="A44" t="s">
        <v>1102</v>
      </c>
    </row>
    <row r="45" spans="1:1" x14ac:dyDescent="0.4">
      <c r="A45" t="s">
        <v>816</v>
      </c>
    </row>
    <row r="46" spans="1:1" x14ac:dyDescent="0.4">
      <c r="A46" t="s">
        <v>1120</v>
      </c>
    </row>
    <row r="47" spans="1:1" x14ac:dyDescent="0.4">
      <c r="A47" t="s">
        <v>825</v>
      </c>
    </row>
    <row r="48" spans="1:1" x14ac:dyDescent="0.4">
      <c r="A48" t="s">
        <v>1151</v>
      </c>
    </row>
    <row r="49" spans="1:1" x14ac:dyDescent="0.4">
      <c r="A49" t="s">
        <v>737</v>
      </c>
    </row>
    <row r="50" spans="1:1" x14ac:dyDescent="0.4">
      <c r="A50" t="s">
        <v>1161</v>
      </c>
    </row>
    <row r="51" spans="1:1" x14ac:dyDescent="0.4">
      <c r="A51" t="s">
        <v>1169</v>
      </c>
    </row>
    <row r="52" spans="1:1" x14ac:dyDescent="0.4">
      <c r="A52" t="s">
        <v>1174</v>
      </c>
    </row>
    <row r="53" spans="1:1" x14ac:dyDescent="0.4">
      <c r="A53" t="s">
        <v>1186</v>
      </c>
    </row>
    <row r="54" spans="1:1" x14ac:dyDescent="0.4">
      <c r="A54" t="s">
        <v>1199</v>
      </c>
    </row>
    <row r="55" spans="1:1" x14ac:dyDescent="0.4">
      <c r="A55" t="s">
        <v>1213</v>
      </c>
    </row>
    <row r="56" spans="1:1" x14ac:dyDescent="0.4">
      <c r="A56" t="s">
        <v>1223</v>
      </c>
    </row>
    <row r="57" spans="1:1" x14ac:dyDescent="0.4">
      <c r="A57" t="s">
        <v>1232</v>
      </c>
    </row>
    <row r="58" spans="1:1" x14ac:dyDescent="0.4">
      <c r="A58" t="s">
        <v>1240</v>
      </c>
    </row>
    <row r="59" spans="1:1" x14ac:dyDescent="0.4">
      <c r="A59" t="s">
        <v>1248</v>
      </c>
    </row>
    <row r="60" spans="1:1" x14ac:dyDescent="0.4">
      <c r="A60" t="s">
        <v>1262</v>
      </c>
    </row>
    <row r="61" spans="1:1" x14ac:dyDescent="0.4">
      <c r="A61" t="s">
        <v>1271</v>
      </c>
    </row>
    <row r="62" spans="1:1" x14ac:dyDescent="0.4">
      <c r="A62" t="s">
        <v>458</v>
      </c>
    </row>
    <row r="63" spans="1:1" x14ac:dyDescent="0.4">
      <c r="A63" t="s">
        <v>1291</v>
      </c>
    </row>
    <row r="64" spans="1:1" x14ac:dyDescent="0.4">
      <c r="A64" t="s">
        <v>1046</v>
      </c>
    </row>
    <row r="65" spans="1:1" x14ac:dyDescent="0.4">
      <c r="A65" t="s">
        <v>1314</v>
      </c>
    </row>
    <row r="66" spans="1:1" x14ac:dyDescent="0.4">
      <c r="A66" t="s">
        <v>1324</v>
      </c>
    </row>
    <row r="67" spans="1:1" x14ac:dyDescent="0.4">
      <c r="A67" t="s">
        <v>564</v>
      </c>
    </row>
    <row r="68" spans="1:1" x14ac:dyDescent="0.4">
      <c r="A68" t="s">
        <v>1335</v>
      </c>
    </row>
    <row r="69" spans="1:1" x14ac:dyDescent="0.4">
      <c r="A69" t="s">
        <v>1349</v>
      </c>
    </row>
    <row r="70" spans="1:1" x14ac:dyDescent="0.4">
      <c r="A70" t="s">
        <v>1363</v>
      </c>
    </row>
    <row r="71" spans="1:1" x14ac:dyDescent="0.4">
      <c r="A71" t="s">
        <v>1370</v>
      </c>
    </row>
    <row r="72" spans="1:1" x14ac:dyDescent="0.4">
      <c r="A72" t="s">
        <v>1380</v>
      </c>
    </row>
    <row r="73" spans="1:1" x14ac:dyDescent="0.4">
      <c r="A73" t="s">
        <v>1390</v>
      </c>
    </row>
    <row r="74" spans="1:1" x14ac:dyDescent="0.4">
      <c r="A74" t="s">
        <v>1400</v>
      </c>
    </row>
    <row r="75" spans="1:1" x14ac:dyDescent="0.4">
      <c r="A75" t="s">
        <v>1408</v>
      </c>
    </row>
    <row r="76" spans="1:1" x14ac:dyDescent="0.4">
      <c r="A76" t="s">
        <v>1426</v>
      </c>
    </row>
    <row r="77" spans="1:1" x14ac:dyDescent="0.4">
      <c r="A77" t="s">
        <v>1435</v>
      </c>
    </row>
    <row r="78" spans="1:1" x14ac:dyDescent="0.4">
      <c r="A78" t="s">
        <v>1444</v>
      </c>
    </row>
    <row r="79" spans="1:1" x14ac:dyDescent="0.4">
      <c r="A79" t="s">
        <v>551</v>
      </c>
    </row>
    <row r="80" spans="1:1" x14ac:dyDescent="0.4">
      <c r="A80" t="s">
        <v>1456</v>
      </c>
    </row>
    <row r="81" spans="1:1" x14ac:dyDescent="0.4">
      <c r="A81" t="s">
        <v>1466</v>
      </c>
    </row>
    <row r="82" spans="1:1" x14ac:dyDescent="0.4">
      <c r="A82" t="s">
        <v>195</v>
      </c>
    </row>
    <row r="83" spans="1:1" x14ac:dyDescent="0.4">
      <c r="A83" t="s">
        <v>1479</v>
      </c>
    </row>
    <row r="84" spans="1:1" x14ac:dyDescent="0.4">
      <c r="A84" t="s">
        <v>1488</v>
      </c>
    </row>
    <row r="85" spans="1:1" x14ac:dyDescent="0.4">
      <c r="A85" t="s">
        <v>1498</v>
      </c>
    </row>
    <row r="86" spans="1:1" x14ac:dyDescent="0.4">
      <c r="A86" t="s">
        <v>1507</v>
      </c>
    </row>
    <row r="87" spans="1:1" x14ac:dyDescent="0.4">
      <c r="A87" t="s">
        <v>1516</v>
      </c>
    </row>
    <row r="88" spans="1:1" x14ac:dyDescent="0.4">
      <c r="A88" t="s">
        <v>1524</v>
      </c>
    </row>
    <row r="89" spans="1:1" x14ac:dyDescent="0.4">
      <c r="A89" t="s">
        <v>1533</v>
      </c>
    </row>
    <row r="90" spans="1:1" x14ac:dyDescent="0.4">
      <c r="A90" t="s">
        <v>1568</v>
      </c>
    </row>
    <row r="91" spans="1:1" x14ac:dyDescent="0.4">
      <c r="A91" t="s">
        <v>1586</v>
      </c>
    </row>
    <row r="92" spans="1:1" x14ac:dyDescent="0.4">
      <c r="A92" t="s">
        <v>1599</v>
      </c>
    </row>
    <row r="93" spans="1:1" x14ac:dyDescent="0.4">
      <c r="A93" t="s">
        <v>101</v>
      </c>
    </row>
    <row r="94" spans="1:1" x14ac:dyDescent="0.4">
      <c r="A94" t="s">
        <v>1615</v>
      </c>
    </row>
    <row r="95" spans="1:1" x14ac:dyDescent="0.4">
      <c r="A95" t="s">
        <v>1623</v>
      </c>
    </row>
    <row r="96" spans="1:1" x14ac:dyDescent="0.4">
      <c r="A96" t="s">
        <v>1628</v>
      </c>
    </row>
    <row r="97" spans="1:1" x14ac:dyDescent="0.4">
      <c r="A97" t="s">
        <v>1636</v>
      </c>
    </row>
    <row r="98" spans="1:1" x14ac:dyDescent="0.4">
      <c r="A98" t="s">
        <v>1649</v>
      </c>
    </row>
    <row r="99" spans="1:1" x14ac:dyDescent="0.4">
      <c r="A99" t="s">
        <v>1662</v>
      </c>
    </row>
    <row r="100" spans="1:1" x14ac:dyDescent="0.4">
      <c r="A100" t="s">
        <v>1678</v>
      </c>
    </row>
    <row r="101" spans="1:1" x14ac:dyDescent="0.4">
      <c r="A101" t="s">
        <v>1687</v>
      </c>
    </row>
    <row r="102" spans="1:1" x14ac:dyDescent="0.4">
      <c r="A102" t="s">
        <v>1699</v>
      </c>
    </row>
    <row r="103" spans="1:1" x14ac:dyDescent="0.4">
      <c r="A103" t="s">
        <v>200</v>
      </c>
    </row>
    <row r="104" spans="1:1" x14ac:dyDescent="0.4">
      <c r="A104" t="s">
        <v>1713</v>
      </c>
    </row>
    <row r="105" spans="1:1" x14ac:dyDescent="0.4">
      <c r="A105" t="s">
        <v>1738</v>
      </c>
    </row>
    <row r="106" spans="1:1" x14ac:dyDescent="0.4">
      <c r="A106" t="s">
        <v>1749</v>
      </c>
    </row>
    <row r="107" spans="1:1" x14ac:dyDescent="0.4">
      <c r="A107" t="s">
        <v>1765</v>
      </c>
    </row>
    <row r="108" spans="1:1" x14ac:dyDescent="0.4">
      <c r="A108" t="s">
        <v>1775</v>
      </c>
    </row>
    <row r="109" spans="1:1" x14ac:dyDescent="0.4">
      <c r="A109" t="s">
        <v>209</v>
      </c>
    </row>
    <row r="110" spans="1:1" x14ac:dyDescent="0.4">
      <c r="A110" t="s">
        <v>1816</v>
      </c>
    </row>
    <row r="111" spans="1:1" x14ac:dyDescent="0.4">
      <c r="A111" t="s">
        <v>1826</v>
      </c>
    </row>
    <row r="112" spans="1:1" x14ac:dyDescent="0.4">
      <c r="A112" t="s">
        <v>1836</v>
      </c>
    </row>
    <row r="113" spans="1:1" x14ac:dyDescent="0.4">
      <c r="A113" t="s">
        <v>1842</v>
      </c>
    </row>
    <row r="114" spans="1:1" x14ac:dyDescent="0.4">
      <c r="A114" t="s">
        <v>1851</v>
      </c>
    </row>
    <row r="115" spans="1:1" x14ac:dyDescent="0.4">
      <c r="A115" t="s">
        <v>1861</v>
      </c>
    </row>
    <row r="116" spans="1:1" x14ac:dyDescent="0.4">
      <c r="A116" t="s">
        <v>1870</v>
      </c>
    </row>
    <row r="117" spans="1:1" x14ac:dyDescent="0.4">
      <c r="A117" t="s">
        <v>1879</v>
      </c>
    </row>
    <row r="118" spans="1:1" x14ac:dyDescent="0.4">
      <c r="A118" t="s">
        <v>1888</v>
      </c>
    </row>
    <row r="119" spans="1:1" x14ac:dyDescent="0.4">
      <c r="A119" t="s">
        <v>1904</v>
      </c>
    </row>
    <row r="120" spans="1:1" x14ac:dyDescent="0.4">
      <c r="A120" t="s">
        <v>1913</v>
      </c>
    </row>
    <row r="121" spans="1:1" x14ac:dyDescent="0.4">
      <c r="A121" t="s">
        <v>1928</v>
      </c>
    </row>
    <row r="122" spans="1:1" x14ac:dyDescent="0.4">
      <c r="A122" t="s">
        <v>1941</v>
      </c>
    </row>
    <row r="123" spans="1:1" x14ac:dyDescent="0.4">
      <c r="A123" t="s">
        <v>1949</v>
      </c>
    </row>
    <row r="124" spans="1:1" x14ac:dyDescent="0.4">
      <c r="A124" t="s">
        <v>1961</v>
      </c>
    </row>
    <row r="125" spans="1:1" x14ac:dyDescent="0.4">
      <c r="A125" t="s">
        <v>1967</v>
      </c>
    </row>
    <row r="126" spans="1:1" x14ac:dyDescent="0.4">
      <c r="A126" t="s">
        <v>1970</v>
      </c>
    </row>
    <row r="127" spans="1:1" x14ac:dyDescent="0.4">
      <c r="A127" t="s">
        <v>205</v>
      </c>
    </row>
    <row r="128" spans="1:1" x14ac:dyDescent="0.4">
      <c r="A128" t="s">
        <v>1989</v>
      </c>
    </row>
    <row r="129" spans="1:1" x14ac:dyDescent="0.4">
      <c r="A129" t="s">
        <v>2001</v>
      </c>
    </row>
    <row r="130" spans="1:1" x14ac:dyDescent="0.4">
      <c r="A130" t="s">
        <v>2010</v>
      </c>
    </row>
    <row r="131" spans="1:1" x14ac:dyDescent="0.4">
      <c r="A131" t="s">
        <v>2019</v>
      </c>
    </row>
    <row r="132" spans="1:1" x14ac:dyDescent="0.4">
      <c r="A132" t="s">
        <v>2027</v>
      </c>
    </row>
    <row r="133" spans="1:1" x14ac:dyDescent="0.4">
      <c r="A133" t="s">
        <v>2039</v>
      </c>
    </row>
    <row r="134" spans="1:1" x14ac:dyDescent="0.4">
      <c r="A134" t="s">
        <v>2048</v>
      </c>
    </row>
    <row r="135" spans="1:1" x14ac:dyDescent="0.4">
      <c r="A135" t="s">
        <v>2056</v>
      </c>
    </row>
    <row r="136" spans="1:1" x14ac:dyDescent="0.4">
      <c r="A136" t="s">
        <v>139</v>
      </c>
    </row>
    <row r="137" spans="1:1" x14ac:dyDescent="0.4">
      <c r="A137" t="s">
        <v>2071</v>
      </c>
    </row>
    <row r="138" spans="1:1" x14ac:dyDescent="0.4">
      <c r="A138" t="s">
        <v>2079</v>
      </c>
    </row>
    <row r="139" spans="1:1" x14ac:dyDescent="0.4">
      <c r="A139" t="s">
        <v>2098</v>
      </c>
    </row>
    <row r="140" spans="1:1" x14ac:dyDescent="0.4">
      <c r="A140" t="s">
        <v>2110</v>
      </c>
    </row>
    <row r="141" spans="1:1" x14ac:dyDescent="0.4">
      <c r="A141" t="s">
        <v>2134</v>
      </c>
    </row>
    <row r="142" spans="1:1" x14ac:dyDescent="0.4">
      <c r="A142" t="s">
        <v>2150</v>
      </c>
    </row>
    <row r="143" spans="1:1" x14ac:dyDescent="0.4">
      <c r="A143" t="s">
        <v>2163</v>
      </c>
    </row>
    <row r="144" spans="1:1" x14ac:dyDescent="0.4">
      <c r="A144" t="s">
        <v>2172</v>
      </c>
    </row>
    <row r="145" spans="1:1" x14ac:dyDescent="0.4">
      <c r="A145" t="s">
        <v>2183</v>
      </c>
    </row>
    <row r="146" spans="1:1" x14ac:dyDescent="0.4">
      <c r="A146" t="s">
        <v>2193</v>
      </c>
    </row>
    <row r="147" spans="1:1" x14ac:dyDescent="0.4">
      <c r="A147" t="s">
        <v>2201</v>
      </c>
    </row>
    <row r="148" spans="1:1" x14ac:dyDescent="0.4">
      <c r="A148" t="s">
        <v>2218</v>
      </c>
    </row>
    <row r="149" spans="1:1" x14ac:dyDescent="0.4">
      <c r="A149" t="s">
        <v>2228</v>
      </c>
    </row>
  </sheetData>
  <phoneticPr fontId="18" type="noConversion"/>
  <conditionalFormatting sqref="A1:A149 A235:A104857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M124"/>
  <sheetViews>
    <sheetView workbookViewId="0">
      <selection sqref="A1:XFD1"/>
    </sheetView>
  </sheetViews>
  <sheetFormatPr defaultColWidth="10.8203125" defaultRowHeight="15" x14ac:dyDescent="0.4"/>
  <sheetData>
    <row r="1" spans="1:13" x14ac:dyDescent="0.4">
      <c r="A1" t="s">
        <v>0</v>
      </c>
      <c r="B1" t="s">
        <v>1</v>
      </c>
      <c r="C1" t="s">
        <v>2</v>
      </c>
      <c r="D1" t="s">
        <v>3</v>
      </c>
      <c r="E1" t="s">
        <v>4</v>
      </c>
      <c r="F1" t="s">
        <v>5</v>
      </c>
      <c r="G1" t="s">
        <v>6</v>
      </c>
      <c r="H1" t="s">
        <v>7</v>
      </c>
      <c r="I1" t="s">
        <v>8</v>
      </c>
      <c r="J1" t="s">
        <v>9</v>
      </c>
      <c r="K1" t="s">
        <v>10</v>
      </c>
      <c r="L1" t="s">
        <v>11</v>
      </c>
      <c r="M1" t="s">
        <v>12</v>
      </c>
    </row>
    <row r="2" spans="1:13" x14ac:dyDescent="0.4">
      <c r="A2" t="s">
        <v>13</v>
      </c>
      <c r="B2" t="s">
        <v>14</v>
      </c>
      <c r="C2" t="s">
        <v>15</v>
      </c>
      <c r="D2" t="s">
        <v>16</v>
      </c>
      <c r="E2" t="s">
        <v>17</v>
      </c>
      <c r="F2" t="s">
        <v>18</v>
      </c>
      <c r="G2" t="s">
        <v>19</v>
      </c>
      <c r="H2" t="s">
        <v>20</v>
      </c>
      <c r="I2" t="s">
        <v>21</v>
      </c>
      <c r="J2" t="s">
        <v>22</v>
      </c>
      <c r="K2" t="s">
        <v>23</v>
      </c>
      <c r="L2">
        <v>24439385</v>
      </c>
      <c r="M2" t="s">
        <v>24</v>
      </c>
    </row>
    <row r="3" spans="1:13" x14ac:dyDescent="0.4">
      <c r="A3" t="s">
        <v>92</v>
      </c>
      <c r="B3" t="s">
        <v>93</v>
      </c>
      <c r="C3" t="s">
        <v>94</v>
      </c>
      <c r="D3" t="s">
        <v>95</v>
      </c>
      <c r="E3" t="s">
        <v>96</v>
      </c>
      <c r="F3" t="s">
        <v>18</v>
      </c>
      <c r="G3" t="s">
        <v>97</v>
      </c>
      <c r="H3" t="s">
        <v>20</v>
      </c>
      <c r="I3" t="s">
        <v>98</v>
      </c>
      <c r="J3" t="s">
        <v>99</v>
      </c>
      <c r="K3" t="s">
        <v>100</v>
      </c>
      <c r="L3">
        <v>24844246</v>
      </c>
      <c r="M3" t="s">
        <v>21</v>
      </c>
    </row>
    <row r="4" spans="1:13" x14ac:dyDescent="0.4">
      <c r="A4" t="s">
        <v>383</v>
      </c>
      <c r="B4" t="s">
        <v>384</v>
      </c>
      <c r="C4" t="s">
        <v>385</v>
      </c>
      <c r="D4" t="s">
        <v>386</v>
      </c>
      <c r="E4" t="s">
        <v>387</v>
      </c>
      <c r="F4" t="s">
        <v>18</v>
      </c>
      <c r="G4" t="s">
        <v>388</v>
      </c>
      <c r="H4" t="s">
        <v>20</v>
      </c>
      <c r="I4" t="s">
        <v>389</v>
      </c>
      <c r="J4" t="s">
        <v>390</v>
      </c>
      <c r="K4" t="s">
        <v>391</v>
      </c>
      <c r="L4">
        <v>27514700</v>
      </c>
      <c r="M4" t="s">
        <v>21</v>
      </c>
    </row>
    <row r="5" spans="1:13" x14ac:dyDescent="0.4">
      <c r="A5" t="s">
        <v>392</v>
      </c>
      <c r="B5" t="s">
        <v>393</v>
      </c>
      <c r="C5" t="s">
        <v>394</v>
      </c>
      <c r="D5" t="s">
        <v>395</v>
      </c>
      <c r="E5" t="s">
        <v>396</v>
      </c>
      <c r="F5" t="s">
        <v>289</v>
      </c>
      <c r="G5" t="s">
        <v>397</v>
      </c>
      <c r="H5" t="s">
        <v>20</v>
      </c>
      <c r="I5" t="s">
        <v>398</v>
      </c>
      <c r="J5" t="s">
        <v>393</v>
      </c>
      <c r="K5" t="s">
        <v>399</v>
      </c>
      <c r="L5">
        <v>27773819</v>
      </c>
      <c r="M5" t="s">
        <v>24</v>
      </c>
    </row>
    <row r="6" spans="1:13" x14ac:dyDescent="0.4">
      <c r="A6" t="s">
        <v>335</v>
      </c>
      <c r="B6" t="s">
        <v>336</v>
      </c>
      <c r="C6" t="s">
        <v>337</v>
      </c>
      <c r="D6" t="s">
        <v>395</v>
      </c>
      <c r="E6" t="s">
        <v>396</v>
      </c>
      <c r="F6" t="s">
        <v>289</v>
      </c>
      <c r="G6" t="s">
        <v>397</v>
      </c>
      <c r="H6" t="s">
        <v>20</v>
      </c>
      <c r="I6" t="s">
        <v>400</v>
      </c>
      <c r="J6" t="s">
        <v>341</v>
      </c>
      <c r="K6" t="s">
        <v>342</v>
      </c>
      <c r="L6">
        <v>27773819</v>
      </c>
      <c r="M6" t="s">
        <v>24</v>
      </c>
    </row>
    <row r="7" spans="1:13" x14ac:dyDescent="0.4">
      <c r="A7" t="s">
        <v>360</v>
      </c>
      <c r="B7" t="s">
        <v>361</v>
      </c>
      <c r="C7" t="s">
        <v>362</v>
      </c>
      <c r="D7" t="s">
        <v>395</v>
      </c>
      <c r="E7" t="s">
        <v>396</v>
      </c>
      <c r="F7" t="s">
        <v>289</v>
      </c>
      <c r="G7" t="s">
        <v>397</v>
      </c>
      <c r="H7" t="s">
        <v>20</v>
      </c>
      <c r="I7" t="s">
        <v>401</v>
      </c>
      <c r="J7" t="s">
        <v>364</v>
      </c>
      <c r="K7" t="s">
        <v>365</v>
      </c>
      <c r="L7">
        <v>27773819</v>
      </c>
      <c r="M7" t="s">
        <v>24</v>
      </c>
    </row>
    <row r="8" spans="1:13" x14ac:dyDescent="0.4">
      <c r="A8" t="s">
        <v>383</v>
      </c>
      <c r="B8" t="s">
        <v>384</v>
      </c>
      <c r="C8" t="s">
        <v>385</v>
      </c>
      <c r="D8" t="s">
        <v>402</v>
      </c>
      <c r="E8" t="s">
        <v>403</v>
      </c>
      <c r="F8" t="s">
        <v>289</v>
      </c>
      <c r="G8" t="s">
        <v>397</v>
      </c>
      <c r="H8" t="s">
        <v>20</v>
      </c>
      <c r="I8" t="s">
        <v>404</v>
      </c>
      <c r="J8" t="s">
        <v>390</v>
      </c>
      <c r="K8" t="s">
        <v>391</v>
      </c>
      <c r="L8">
        <v>27773819</v>
      </c>
      <c r="M8" t="s">
        <v>109</v>
      </c>
    </row>
    <row r="9" spans="1:13" x14ac:dyDescent="0.4">
      <c r="A9" t="s">
        <v>405</v>
      </c>
      <c r="B9" t="s">
        <v>406</v>
      </c>
      <c r="C9" t="s">
        <v>407</v>
      </c>
      <c r="D9" t="s">
        <v>402</v>
      </c>
      <c r="E9" t="s">
        <v>403</v>
      </c>
      <c r="F9" t="s">
        <v>289</v>
      </c>
      <c r="G9" t="s">
        <v>397</v>
      </c>
      <c r="H9" t="s">
        <v>20</v>
      </c>
      <c r="I9" t="s">
        <v>408</v>
      </c>
      <c r="J9" t="s">
        <v>409</v>
      </c>
      <c r="K9" t="s">
        <v>410</v>
      </c>
      <c r="L9">
        <v>27773819</v>
      </c>
      <c r="M9" t="s">
        <v>109</v>
      </c>
    </row>
    <row r="10" spans="1:13" x14ac:dyDescent="0.4">
      <c r="A10" t="s">
        <v>416</v>
      </c>
      <c r="B10" t="s">
        <v>417</v>
      </c>
      <c r="C10" t="s">
        <v>418</v>
      </c>
      <c r="D10" t="s">
        <v>402</v>
      </c>
      <c r="E10" t="s">
        <v>396</v>
      </c>
      <c r="F10" t="s">
        <v>289</v>
      </c>
      <c r="G10" t="s">
        <v>397</v>
      </c>
      <c r="H10" t="s">
        <v>20</v>
      </c>
      <c r="I10" t="s">
        <v>419</v>
      </c>
      <c r="J10" t="s">
        <v>420</v>
      </c>
      <c r="K10" t="s">
        <v>421</v>
      </c>
      <c r="L10">
        <v>27773819</v>
      </c>
      <c r="M10" t="s">
        <v>109</v>
      </c>
    </row>
    <row r="11" spans="1:13" x14ac:dyDescent="0.4">
      <c r="A11" t="s">
        <v>422</v>
      </c>
      <c r="B11" t="s">
        <v>423</v>
      </c>
      <c r="C11" t="s">
        <v>424</v>
      </c>
      <c r="D11" t="s">
        <v>402</v>
      </c>
      <c r="E11" t="s">
        <v>396</v>
      </c>
      <c r="F11" t="s">
        <v>289</v>
      </c>
      <c r="G11" t="s">
        <v>397</v>
      </c>
      <c r="H11" t="s">
        <v>20</v>
      </c>
      <c r="I11" t="s">
        <v>425</v>
      </c>
      <c r="J11" t="s">
        <v>426</v>
      </c>
      <c r="K11" t="s">
        <v>427</v>
      </c>
      <c r="L11">
        <v>27773819</v>
      </c>
      <c r="M11" t="s">
        <v>428</v>
      </c>
    </row>
    <row r="12" spans="1:13" x14ac:dyDescent="0.4">
      <c r="A12" t="s">
        <v>405</v>
      </c>
      <c r="B12" t="s">
        <v>406</v>
      </c>
      <c r="C12" t="s">
        <v>407</v>
      </c>
      <c r="D12" t="s">
        <v>548</v>
      </c>
      <c r="E12" t="s">
        <v>537</v>
      </c>
      <c r="F12" t="s">
        <v>538</v>
      </c>
      <c r="G12" t="s">
        <v>539</v>
      </c>
      <c r="H12" t="s">
        <v>20</v>
      </c>
      <c r="I12" t="s">
        <v>549</v>
      </c>
      <c r="J12" t="s">
        <v>409</v>
      </c>
      <c r="K12" t="s">
        <v>410</v>
      </c>
      <c r="L12">
        <v>30539824</v>
      </c>
      <c r="M12" t="s">
        <v>550</v>
      </c>
    </row>
    <row r="13" spans="1:13" hidden="1" x14ac:dyDescent="0.4">
      <c r="A13" t="s">
        <v>110</v>
      </c>
      <c r="B13" t="s">
        <v>111</v>
      </c>
      <c r="C13" t="s">
        <v>112</v>
      </c>
      <c r="D13" t="s">
        <v>113</v>
      </c>
      <c r="E13" t="s">
        <v>114</v>
      </c>
      <c r="F13" t="s">
        <v>18</v>
      </c>
      <c r="G13" t="s">
        <v>106</v>
      </c>
      <c r="H13" t="s">
        <v>115</v>
      </c>
      <c r="I13" t="s">
        <v>98</v>
      </c>
      <c r="J13" t="s">
        <v>116</v>
      </c>
      <c r="K13" t="s">
        <v>117</v>
      </c>
      <c r="L13">
        <v>24844246</v>
      </c>
      <c r="M13" t="s">
        <v>24</v>
      </c>
    </row>
    <row r="14" spans="1:13" hidden="1" x14ac:dyDescent="0.4">
      <c r="A14" t="s">
        <v>118</v>
      </c>
      <c r="B14" t="s">
        <v>21</v>
      </c>
      <c r="C14" t="s">
        <v>21</v>
      </c>
      <c r="D14" t="s">
        <v>113</v>
      </c>
      <c r="E14" t="s">
        <v>114</v>
      </c>
      <c r="F14" t="s">
        <v>18</v>
      </c>
      <c r="G14" t="s">
        <v>106</v>
      </c>
      <c r="H14" t="s">
        <v>115</v>
      </c>
      <c r="I14" t="s">
        <v>98</v>
      </c>
      <c r="J14" t="s">
        <v>21</v>
      </c>
      <c r="K14" t="s">
        <v>21</v>
      </c>
      <c r="L14">
        <v>24844246</v>
      </c>
      <c r="M14" t="s">
        <v>119</v>
      </c>
    </row>
    <row r="15" spans="1:13" hidden="1" x14ac:dyDescent="0.4">
      <c r="A15" t="s">
        <v>120</v>
      </c>
      <c r="B15" t="s">
        <v>121</v>
      </c>
      <c r="C15" t="s">
        <v>122</v>
      </c>
      <c r="D15" t="s">
        <v>113</v>
      </c>
      <c r="E15" t="s">
        <v>114</v>
      </c>
      <c r="F15" t="s">
        <v>18</v>
      </c>
      <c r="G15" t="s">
        <v>106</v>
      </c>
      <c r="H15" t="s">
        <v>115</v>
      </c>
      <c r="I15" t="s">
        <v>98</v>
      </c>
      <c r="J15" t="s">
        <v>123</v>
      </c>
      <c r="K15" t="s">
        <v>124</v>
      </c>
      <c r="L15">
        <v>24844246</v>
      </c>
      <c r="M15" t="s">
        <v>24</v>
      </c>
    </row>
    <row r="16" spans="1:13" hidden="1" x14ac:dyDescent="0.4">
      <c r="A16" t="s">
        <v>125</v>
      </c>
      <c r="B16" t="s">
        <v>126</v>
      </c>
      <c r="C16" t="s">
        <v>127</v>
      </c>
      <c r="D16" t="s">
        <v>113</v>
      </c>
      <c r="E16" t="s">
        <v>114</v>
      </c>
      <c r="F16" t="s">
        <v>18</v>
      </c>
      <c r="G16" t="s">
        <v>106</v>
      </c>
      <c r="H16" t="s">
        <v>115</v>
      </c>
      <c r="I16" t="s">
        <v>98</v>
      </c>
      <c r="J16" t="s">
        <v>128</v>
      </c>
      <c r="K16" t="s">
        <v>129</v>
      </c>
      <c r="L16">
        <v>24844246</v>
      </c>
      <c r="M16" t="s">
        <v>24</v>
      </c>
    </row>
    <row r="17" spans="1:13" hidden="1" x14ac:dyDescent="0.4">
      <c r="A17" t="s">
        <v>130</v>
      </c>
      <c r="B17" t="s">
        <v>131</v>
      </c>
      <c r="C17" t="s">
        <v>132</v>
      </c>
      <c r="D17" t="s">
        <v>113</v>
      </c>
      <c r="E17" t="s">
        <v>114</v>
      </c>
      <c r="F17" t="s">
        <v>18</v>
      </c>
      <c r="G17" t="s">
        <v>106</v>
      </c>
      <c r="H17" t="s">
        <v>115</v>
      </c>
      <c r="I17" t="s">
        <v>98</v>
      </c>
      <c r="J17" t="s">
        <v>133</v>
      </c>
      <c r="K17" t="s">
        <v>134</v>
      </c>
      <c r="L17">
        <v>24844246</v>
      </c>
      <c r="M17" t="s">
        <v>24</v>
      </c>
    </row>
    <row r="18" spans="1:13" hidden="1" x14ac:dyDescent="0.4">
      <c r="A18" t="s">
        <v>135</v>
      </c>
      <c r="B18" t="s">
        <v>136</v>
      </c>
      <c r="C18" t="s">
        <v>137</v>
      </c>
      <c r="D18" t="s">
        <v>113</v>
      </c>
      <c r="E18" t="s">
        <v>114</v>
      </c>
      <c r="F18" t="s">
        <v>18</v>
      </c>
      <c r="G18" t="s">
        <v>106</v>
      </c>
      <c r="H18" t="s">
        <v>115</v>
      </c>
      <c r="I18" t="s">
        <v>98</v>
      </c>
      <c r="J18" t="s">
        <v>136</v>
      </c>
      <c r="K18" t="s">
        <v>138</v>
      </c>
      <c r="L18">
        <v>24844246</v>
      </c>
      <c r="M18" t="s">
        <v>24</v>
      </c>
    </row>
    <row r="19" spans="1:13" hidden="1" x14ac:dyDescent="0.4">
      <c r="A19" t="s">
        <v>139</v>
      </c>
      <c r="B19" t="s">
        <v>140</v>
      </c>
      <c r="C19" t="s">
        <v>141</v>
      </c>
      <c r="D19" t="s">
        <v>113</v>
      </c>
      <c r="E19" t="s">
        <v>114</v>
      </c>
      <c r="F19" t="s">
        <v>18</v>
      </c>
      <c r="G19" t="s">
        <v>106</v>
      </c>
      <c r="H19" t="s">
        <v>115</v>
      </c>
      <c r="I19" t="s">
        <v>98</v>
      </c>
      <c r="J19" t="s">
        <v>142</v>
      </c>
      <c r="K19" t="s">
        <v>143</v>
      </c>
      <c r="L19">
        <v>24844246</v>
      </c>
      <c r="M19" t="s">
        <v>24</v>
      </c>
    </row>
    <row r="20" spans="1:13" hidden="1" x14ac:dyDescent="0.4">
      <c r="A20" t="s">
        <v>144</v>
      </c>
      <c r="B20" t="s">
        <v>145</v>
      </c>
      <c r="C20" t="s">
        <v>146</v>
      </c>
      <c r="D20" t="s">
        <v>113</v>
      </c>
      <c r="E20" t="s">
        <v>114</v>
      </c>
      <c r="F20" t="s">
        <v>18</v>
      </c>
      <c r="G20" t="s">
        <v>106</v>
      </c>
      <c r="H20" t="s">
        <v>115</v>
      </c>
      <c r="I20" t="s">
        <v>98</v>
      </c>
      <c r="J20" t="s">
        <v>147</v>
      </c>
      <c r="K20" t="s">
        <v>148</v>
      </c>
      <c r="L20">
        <v>24844246</v>
      </c>
      <c r="M20" t="s">
        <v>24</v>
      </c>
    </row>
    <row r="21" spans="1:13" hidden="1" x14ac:dyDescent="0.4">
      <c r="A21" t="s">
        <v>149</v>
      </c>
      <c r="B21" t="s">
        <v>150</v>
      </c>
      <c r="C21" t="s">
        <v>151</v>
      </c>
      <c r="D21" t="s">
        <v>113</v>
      </c>
      <c r="E21" t="s">
        <v>114</v>
      </c>
      <c r="F21" t="s">
        <v>18</v>
      </c>
      <c r="G21" t="s">
        <v>106</v>
      </c>
      <c r="H21" t="s">
        <v>115</v>
      </c>
      <c r="I21" t="s">
        <v>98</v>
      </c>
      <c r="J21" t="s">
        <v>152</v>
      </c>
      <c r="K21" t="s">
        <v>153</v>
      </c>
      <c r="L21">
        <v>24844246</v>
      </c>
      <c r="M21" t="s">
        <v>24</v>
      </c>
    </row>
    <row r="22" spans="1:13" hidden="1" x14ac:dyDescent="0.4">
      <c r="A22" t="s">
        <v>154</v>
      </c>
      <c r="B22" t="s">
        <v>155</v>
      </c>
      <c r="C22" t="s">
        <v>156</v>
      </c>
      <c r="D22" t="s">
        <v>113</v>
      </c>
      <c r="E22" t="s">
        <v>114</v>
      </c>
      <c r="F22" t="s">
        <v>18</v>
      </c>
      <c r="G22" t="s">
        <v>106</v>
      </c>
      <c r="H22" t="s">
        <v>115</v>
      </c>
      <c r="I22" t="s">
        <v>98</v>
      </c>
      <c r="J22" t="s">
        <v>157</v>
      </c>
      <c r="K22" t="s">
        <v>158</v>
      </c>
      <c r="L22">
        <v>24844246</v>
      </c>
      <c r="M22" t="s">
        <v>24</v>
      </c>
    </row>
    <row r="23" spans="1:13" hidden="1" x14ac:dyDescent="0.4">
      <c r="A23" t="s">
        <v>159</v>
      </c>
      <c r="B23" t="s">
        <v>160</v>
      </c>
      <c r="C23" t="s">
        <v>161</v>
      </c>
      <c r="D23" t="s">
        <v>113</v>
      </c>
      <c r="E23" t="s">
        <v>114</v>
      </c>
      <c r="F23" t="s">
        <v>18</v>
      </c>
      <c r="G23" t="s">
        <v>106</v>
      </c>
      <c r="H23" t="s">
        <v>115</v>
      </c>
      <c r="I23" t="s">
        <v>98</v>
      </c>
      <c r="J23" t="s">
        <v>162</v>
      </c>
      <c r="K23" t="s">
        <v>163</v>
      </c>
      <c r="L23">
        <v>24844246</v>
      </c>
      <c r="M23" t="s">
        <v>24</v>
      </c>
    </row>
    <row r="24" spans="1:13" hidden="1" x14ac:dyDescent="0.4">
      <c r="A24" t="s">
        <v>164</v>
      </c>
      <c r="B24" t="s">
        <v>165</v>
      </c>
      <c r="C24" t="s">
        <v>166</v>
      </c>
      <c r="D24" t="s">
        <v>113</v>
      </c>
      <c r="E24" t="s">
        <v>114</v>
      </c>
      <c r="F24" t="s">
        <v>18</v>
      </c>
      <c r="G24" t="s">
        <v>106</v>
      </c>
      <c r="H24" t="s">
        <v>115</v>
      </c>
      <c r="I24" t="s">
        <v>98</v>
      </c>
      <c r="J24" t="s">
        <v>167</v>
      </c>
      <c r="K24" t="s">
        <v>168</v>
      </c>
      <c r="L24">
        <v>24844246</v>
      </c>
      <c r="M24" t="s">
        <v>24</v>
      </c>
    </row>
    <row r="25" spans="1:13" hidden="1" x14ac:dyDescent="0.4">
      <c r="A25" t="s">
        <v>169</v>
      </c>
      <c r="B25" t="s">
        <v>170</v>
      </c>
      <c r="C25" t="s">
        <v>171</v>
      </c>
      <c r="D25" t="s">
        <v>113</v>
      </c>
      <c r="E25" t="s">
        <v>114</v>
      </c>
      <c r="F25" t="s">
        <v>18</v>
      </c>
      <c r="G25" t="s">
        <v>106</v>
      </c>
      <c r="H25" t="s">
        <v>115</v>
      </c>
      <c r="I25" t="s">
        <v>98</v>
      </c>
      <c r="J25" t="s">
        <v>172</v>
      </c>
      <c r="K25" t="s">
        <v>173</v>
      </c>
      <c r="L25">
        <v>24844246</v>
      </c>
      <c r="M25" t="s">
        <v>24</v>
      </c>
    </row>
    <row r="26" spans="1:13" hidden="1" x14ac:dyDescent="0.4">
      <c r="A26" t="s">
        <v>174</v>
      </c>
      <c r="B26" t="s">
        <v>175</v>
      </c>
      <c r="C26" t="s">
        <v>176</v>
      </c>
      <c r="D26" t="s">
        <v>113</v>
      </c>
      <c r="E26" t="s">
        <v>114</v>
      </c>
      <c r="F26" t="s">
        <v>18</v>
      </c>
      <c r="G26" t="s">
        <v>106</v>
      </c>
      <c r="H26" t="s">
        <v>115</v>
      </c>
      <c r="I26" t="s">
        <v>98</v>
      </c>
      <c r="J26" t="s">
        <v>177</v>
      </c>
      <c r="K26" t="s">
        <v>178</v>
      </c>
      <c r="L26">
        <v>24844246</v>
      </c>
      <c r="M26" t="s">
        <v>179</v>
      </c>
    </row>
    <row r="27" spans="1:13" hidden="1" x14ac:dyDescent="0.4">
      <c r="A27" t="s">
        <v>180</v>
      </c>
      <c r="B27" t="s">
        <v>181</v>
      </c>
      <c r="C27" t="s">
        <v>182</v>
      </c>
      <c r="D27" t="s">
        <v>113</v>
      </c>
      <c r="E27" t="s">
        <v>114</v>
      </c>
      <c r="F27" t="s">
        <v>18</v>
      </c>
      <c r="G27" t="s">
        <v>106</v>
      </c>
      <c r="H27" t="s">
        <v>115</v>
      </c>
      <c r="I27" t="s">
        <v>98</v>
      </c>
      <c r="J27" t="s">
        <v>183</v>
      </c>
      <c r="K27" t="s">
        <v>184</v>
      </c>
      <c r="L27">
        <v>24844246</v>
      </c>
      <c r="M27" t="s">
        <v>24</v>
      </c>
    </row>
    <row r="28" spans="1:13" hidden="1" x14ac:dyDescent="0.4">
      <c r="A28" t="s">
        <v>185</v>
      </c>
      <c r="B28" t="s">
        <v>186</v>
      </c>
      <c r="C28" t="s">
        <v>187</v>
      </c>
      <c r="D28" t="s">
        <v>113</v>
      </c>
      <c r="E28" t="s">
        <v>114</v>
      </c>
      <c r="F28" t="s">
        <v>18</v>
      </c>
      <c r="G28" t="s">
        <v>106</v>
      </c>
      <c r="H28" t="s">
        <v>115</v>
      </c>
      <c r="I28" t="s">
        <v>98</v>
      </c>
      <c r="J28" t="s">
        <v>188</v>
      </c>
      <c r="K28" t="s">
        <v>189</v>
      </c>
      <c r="L28">
        <v>24844246</v>
      </c>
      <c r="M28" t="s">
        <v>24</v>
      </c>
    </row>
    <row r="29" spans="1:13" hidden="1" x14ac:dyDescent="0.4">
      <c r="A29" t="s">
        <v>190</v>
      </c>
      <c r="B29" t="s">
        <v>191</v>
      </c>
      <c r="C29" t="s">
        <v>192</v>
      </c>
      <c r="D29" t="s">
        <v>113</v>
      </c>
      <c r="E29" t="s">
        <v>114</v>
      </c>
      <c r="F29" t="s">
        <v>18</v>
      </c>
      <c r="G29" t="s">
        <v>106</v>
      </c>
      <c r="H29" t="s">
        <v>115</v>
      </c>
      <c r="I29" t="s">
        <v>98</v>
      </c>
      <c r="J29" t="s">
        <v>193</v>
      </c>
      <c r="K29" t="s">
        <v>194</v>
      </c>
      <c r="L29">
        <v>24844246</v>
      </c>
      <c r="M29" t="s">
        <v>24</v>
      </c>
    </row>
    <row r="30" spans="1:13" hidden="1" x14ac:dyDescent="0.4">
      <c r="A30" t="s">
        <v>195</v>
      </c>
      <c r="B30" t="s">
        <v>196</v>
      </c>
      <c r="C30" t="s">
        <v>197</v>
      </c>
      <c r="D30" t="s">
        <v>113</v>
      </c>
      <c r="E30" t="s">
        <v>114</v>
      </c>
      <c r="F30" t="s">
        <v>18</v>
      </c>
      <c r="G30" t="s">
        <v>106</v>
      </c>
      <c r="H30" t="s">
        <v>115</v>
      </c>
      <c r="I30" t="s">
        <v>98</v>
      </c>
      <c r="J30" t="s">
        <v>198</v>
      </c>
      <c r="K30" t="s">
        <v>199</v>
      </c>
      <c r="L30">
        <v>24844246</v>
      </c>
      <c r="M30" t="s">
        <v>24</v>
      </c>
    </row>
    <row r="31" spans="1:13" hidden="1" x14ac:dyDescent="0.4">
      <c r="A31" t="s">
        <v>200</v>
      </c>
      <c r="B31" t="s">
        <v>201</v>
      </c>
      <c r="C31" t="s">
        <v>202</v>
      </c>
      <c r="D31" t="s">
        <v>113</v>
      </c>
      <c r="E31" t="s">
        <v>114</v>
      </c>
      <c r="F31" t="s">
        <v>18</v>
      </c>
      <c r="G31" t="s">
        <v>106</v>
      </c>
      <c r="H31" t="s">
        <v>115</v>
      </c>
      <c r="I31" t="s">
        <v>98</v>
      </c>
      <c r="J31" t="s">
        <v>203</v>
      </c>
      <c r="K31" t="s">
        <v>204</v>
      </c>
      <c r="L31">
        <v>24844246</v>
      </c>
      <c r="M31" t="s">
        <v>24</v>
      </c>
    </row>
    <row r="32" spans="1:13" hidden="1" x14ac:dyDescent="0.4">
      <c r="A32" t="s">
        <v>205</v>
      </c>
      <c r="B32" t="s">
        <v>206</v>
      </c>
      <c r="C32" t="s">
        <v>207</v>
      </c>
      <c r="D32" t="s">
        <v>113</v>
      </c>
      <c r="E32" t="s">
        <v>114</v>
      </c>
      <c r="F32" t="s">
        <v>18</v>
      </c>
      <c r="G32" t="s">
        <v>106</v>
      </c>
      <c r="H32" t="s">
        <v>115</v>
      </c>
      <c r="I32" t="s">
        <v>98</v>
      </c>
      <c r="J32" t="s">
        <v>206</v>
      </c>
      <c r="K32" t="s">
        <v>208</v>
      </c>
      <c r="L32">
        <v>24844246</v>
      </c>
      <c r="M32" t="s">
        <v>24</v>
      </c>
    </row>
    <row r="33" spans="1:13" hidden="1" x14ac:dyDescent="0.4">
      <c r="A33" t="s">
        <v>209</v>
      </c>
      <c r="B33" t="s">
        <v>210</v>
      </c>
      <c r="C33" t="s">
        <v>211</v>
      </c>
      <c r="D33" t="s">
        <v>113</v>
      </c>
      <c r="E33" t="s">
        <v>114</v>
      </c>
      <c r="F33" t="s">
        <v>18</v>
      </c>
      <c r="G33" t="s">
        <v>106</v>
      </c>
      <c r="H33" t="s">
        <v>115</v>
      </c>
      <c r="I33" t="s">
        <v>98</v>
      </c>
      <c r="J33" t="s">
        <v>212</v>
      </c>
      <c r="K33" t="s">
        <v>213</v>
      </c>
      <c r="L33">
        <v>24844246</v>
      </c>
      <c r="M33" t="s">
        <v>24</v>
      </c>
    </row>
    <row r="34" spans="1:13" hidden="1" x14ac:dyDescent="0.4">
      <c r="A34" t="s">
        <v>214</v>
      </c>
      <c r="B34" t="s">
        <v>215</v>
      </c>
      <c r="C34" t="s">
        <v>216</v>
      </c>
      <c r="D34" t="s">
        <v>113</v>
      </c>
      <c r="E34" t="s">
        <v>114</v>
      </c>
      <c r="F34" t="s">
        <v>18</v>
      </c>
      <c r="G34" t="s">
        <v>106</v>
      </c>
      <c r="H34" t="s">
        <v>115</v>
      </c>
      <c r="I34" t="s">
        <v>98</v>
      </c>
      <c r="J34" t="s">
        <v>215</v>
      </c>
      <c r="K34" t="s">
        <v>217</v>
      </c>
      <c r="L34">
        <v>24844246</v>
      </c>
      <c r="M34" t="s">
        <v>24</v>
      </c>
    </row>
    <row r="35" spans="1:13" hidden="1" x14ac:dyDescent="0.4">
      <c r="A35" t="s">
        <v>218</v>
      </c>
      <c r="B35" t="s">
        <v>219</v>
      </c>
      <c r="C35" t="s">
        <v>220</v>
      </c>
      <c r="D35" t="s">
        <v>113</v>
      </c>
      <c r="E35" t="s">
        <v>114</v>
      </c>
      <c r="F35" t="s">
        <v>18</v>
      </c>
      <c r="G35" t="s">
        <v>106</v>
      </c>
      <c r="H35" t="s">
        <v>115</v>
      </c>
      <c r="I35" t="s">
        <v>98</v>
      </c>
      <c r="J35" t="s">
        <v>221</v>
      </c>
      <c r="K35" t="s">
        <v>222</v>
      </c>
      <c r="L35">
        <v>24844246</v>
      </c>
      <c r="M35" t="s">
        <v>24</v>
      </c>
    </row>
    <row r="36" spans="1:13" hidden="1" x14ac:dyDescent="0.4">
      <c r="A36" t="s">
        <v>223</v>
      </c>
      <c r="B36" t="s">
        <v>224</v>
      </c>
      <c r="C36" t="s">
        <v>225</v>
      </c>
      <c r="D36" t="s">
        <v>113</v>
      </c>
      <c r="E36" t="s">
        <v>114</v>
      </c>
      <c r="F36" t="s">
        <v>18</v>
      </c>
      <c r="G36" t="s">
        <v>106</v>
      </c>
      <c r="H36" t="s">
        <v>115</v>
      </c>
      <c r="I36" t="s">
        <v>98</v>
      </c>
      <c r="J36" t="s">
        <v>226</v>
      </c>
      <c r="K36" t="s">
        <v>227</v>
      </c>
      <c r="L36">
        <v>24844246</v>
      </c>
      <c r="M36" t="s">
        <v>24</v>
      </c>
    </row>
    <row r="37" spans="1:13" hidden="1" x14ac:dyDescent="0.4">
      <c r="A37" t="s">
        <v>228</v>
      </c>
      <c r="B37" t="s">
        <v>229</v>
      </c>
      <c r="C37" t="s">
        <v>230</v>
      </c>
      <c r="D37" t="s">
        <v>113</v>
      </c>
      <c r="E37" t="s">
        <v>114</v>
      </c>
      <c r="F37" t="s">
        <v>18</v>
      </c>
      <c r="G37" t="s">
        <v>106</v>
      </c>
      <c r="H37" t="s">
        <v>115</v>
      </c>
      <c r="I37" t="s">
        <v>98</v>
      </c>
      <c r="J37" t="s">
        <v>231</v>
      </c>
      <c r="K37" t="s">
        <v>232</v>
      </c>
      <c r="L37">
        <v>24844246</v>
      </c>
      <c r="M37" t="s">
        <v>233</v>
      </c>
    </row>
    <row r="38" spans="1:13" hidden="1" x14ac:dyDescent="0.4">
      <c r="A38" t="s">
        <v>234</v>
      </c>
      <c r="B38" t="s">
        <v>235</v>
      </c>
      <c r="C38" t="s">
        <v>236</v>
      </c>
      <c r="D38" t="s">
        <v>113</v>
      </c>
      <c r="E38" t="s">
        <v>114</v>
      </c>
      <c r="F38" t="s">
        <v>18</v>
      </c>
      <c r="G38" t="s">
        <v>106</v>
      </c>
      <c r="H38" t="s">
        <v>115</v>
      </c>
      <c r="I38" t="s">
        <v>98</v>
      </c>
      <c r="J38" t="s">
        <v>237</v>
      </c>
      <c r="K38" t="s">
        <v>238</v>
      </c>
      <c r="L38">
        <v>24844246</v>
      </c>
      <c r="M38" t="s">
        <v>24</v>
      </c>
    </row>
    <row r="39" spans="1:13" hidden="1" x14ac:dyDescent="0.4">
      <c r="A39" t="s">
        <v>239</v>
      </c>
      <c r="B39" t="s">
        <v>240</v>
      </c>
      <c r="C39" t="s">
        <v>241</v>
      </c>
      <c r="D39" t="s">
        <v>113</v>
      </c>
      <c r="E39" t="s">
        <v>114</v>
      </c>
      <c r="F39" t="s">
        <v>18</v>
      </c>
      <c r="G39" t="s">
        <v>106</v>
      </c>
      <c r="H39" t="s">
        <v>115</v>
      </c>
      <c r="I39" t="s">
        <v>98</v>
      </c>
      <c r="J39" t="s">
        <v>240</v>
      </c>
      <c r="K39" t="s">
        <v>242</v>
      </c>
      <c r="L39">
        <v>24844246</v>
      </c>
      <c r="M39" t="s">
        <v>24</v>
      </c>
    </row>
    <row r="40" spans="1:13" hidden="1" x14ac:dyDescent="0.4">
      <c r="A40" t="s">
        <v>243</v>
      </c>
      <c r="B40" t="s">
        <v>244</v>
      </c>
      <c r="C40" t="s">
        <v>245</v>
      </c>
      <c r="D40" t="s">
        <v>113</v>
      </c>
      <c r="E40" t="s">
        <v>114</v>
      </c>
      <c r="F40" t="s">
        <v>18</v>
      </c>
      <c r="G40" t="s">
        <v>106</v>
      </c>
      <c r="H40" t="s">
        <v>115</v>
      </c>
      <c r="I40" t="s">
        <v>98</v>
      </c>
      <c r="J40" t="s">
        <v>246</v>
      </c>
      <c r="K40" t="s">
        <v>247</v>
      </c>
      <c r="L40">
        <v>24844246</v>
      </c>
      <c r="M40" t="s">
        <v>24</v>
      </c>
    </row>
    <row r="41" spans="1:13" hidden="1" x14ac:dyDescent="0.4">
      <c r="A41" t="s">
        <v>248</v>
      </c>
      <c r="B41" t="s">
        <v>249</v>
      </c>
      <c r="C41" t="s">
        <v>250</v>
      </c>
      <c r="D41" t="s">
        <v>113</v>
      </c>
      <c r="E41" t="s">
        <v>114</v>
      </c>
      <c r="F41" t="s">
        <v>18</v>
      </c>
      <c r="G41" t="s">
        <v>106</v>
      </c>
      <c r="H41" t="s">
        <v>115</v>
      </c>
      <c r="I41" t="s">
        <v>98</v>
      </c>
      <c r="J41" t="s">
        <v>251</v>
      </c>
      <c r="K41" t="s">
        <v>252</v>
      </c>
      <c r="L41">
        <v>24844246</v>
      </c>
      <c r="M41" t="s">
        <v>24</v>
      </c>
    </row>
    <row r="42" spans="1:13" hidden="1" x14ac:dyDescent="0.4">
      <c r="A42" t="s">
        <v>253</v>
      </c>
      <c r="B42" t="s">
        <v>254</v>
      </c>
      <c r="C42" t="s">
        <v>255</v>
      </c>
      <c r="D42" t="s">
        <v>113</v>
      </c>
      <c r="E42" t="s">
        <v>114</v>
      </c>
      <c r="F42" t="s">
        <v>18</v>
      </c>
      <c r="G42" t="s">
        <v>106</v>
      </c>
      <c r="H42" t="s">
        <v>115</v>
      </c>
      <c r="I42" t="s">
        <v>98</v>
      </c>
      <c r="J42" t="s">
        <v>256</v>
      </c>
      <c r="K42" t="s">
        <v>257</v>
      </c>
      <c r="L42">
        <v>24844246</v>
      </c>
      <c r="M42" t="s">
        <v>24</v>
      </c>
    </row>
    <row r="43" spans="1:13" hidden="1" x14ac:dyDescent="0.4">
      <c r="A43" t="s">
        <v>258</v>
      </c>
      <c r="B43" t="s">
        <v>259</v>
      </c>
      <c r="C43" t="s">
        <v>260</v>
      </c>
      <c r="D43" t="s">
        <v>113</v>
      </c>
      <c r="E43" t="s">
        <v>114</v>
      </c>
      <c r="F43" t="s">
        <v>18</v>
      </c>
      <c r="G43" t="s">
        <v>106</v>
      </c>
      <c r="H43" t="s">
        <v>115</v>
      </c>
      <c r="I43" t="s">
        <v>98</v>
      </c>
      <c r="J43" t="s">
        <v>261</v>
      </c>
      <c r="K43" t="s">
        <v>262</v>
      </c>
      <c r="L43">
        <v>24844246</v>
      </c>
      <c r="M43" t="s">
        <v>24</v>
      </c>
    </row>
    <row r="44" spans="1:13" hidden="1" x14ac:dyDescent="0.4">
      <c r="A44" t="s">
        <v>263</v>
      </c>
      <c r="B44" t="s">
        <v>264</v>
      </c>
      <c r="C44" t="s">
        <v>265</v>
      </c>
      <c r="D44" t="s">
        <v>266</v>
      </c>
      <c r="E44" t="s">
        <v>114</v>
      </c>
      <c r="F44" t="s">
        <v>18</v>
      </c>
      <c r="G44" t="s">
        <v>106</v>
      </c>
      <c r="H44" t="s">
        <v>115</v>
      </c>
      <c r="I44" t="s">
        <v>98</v>
      </c>
      <c r="J44" t="s">
        <v>21</v>
      </c>
      <c r="K44" t="s">
        <v>21</v>
      </c>
      <c r="L44">
        <v>24844246</v>
      </c>
      <c r="M44" t="s">
        <v>109</v>
      </c>
    </row>
    <row r="45" spans="1:13" hidden="1" x14ac:dyDescent="0.4">
      <c r="A45" t="s">
        <v>267</v>
      </c>
      <c r="B45" t="s">
        <v>268</v>
      </c>
      <c r="C45" t="s">
        <v>269</v>
      </c>
      <c r="D45" t="s">
        <v>266</v>
      </c>
      <c r="E45" t="s">
        <v>114</v>
      </c>
      <c r="F45" t="s">
        <v>18</v>
      </c>
      <c r="G45" t="s">
        <v>106</v>
      </c>
      <c r="H45" t="s">
        <v>115</v>
      </c>
      <c r="I45" t="s">
        <v>98</v>
      </c>
      <c r="J45" t="s">
        <v>270</v>
      </c>
      <c r="K45" t="s">
        <v>271</v>
      </c>
      <c r="L45">
        <v>24844246</v>
      </c>
      <c r="M45" t="s">
        <v>109</v>
      </c>
    </row>
    <row r="46" spans="1:13" hidden="1" x14ac:dyDescent="0.4">
      <c r="A46" t="s">
        <v>272</v>
      </c>
      <c r="B46" t="s">
        <v>273</v>
      </c>
      <c r="C46" t="s">
        <v>274</v>
      </c>
      <c r="D46" t="s">
        <v>266</v>
      </c>
      <c r="E46" t="s">
        <v>114</v>
      </c>
      <c r="F46" t="s">
        <v>18</v>
      </c>
      <c r="G46" t="s">
        <v>106</v>
      </c>
      <c r="H46" t="s">
        <v>115</v>
      </c>
      <c r="I46" t="s">
        <v>98</v>
      </c>
      <c r="J46" t="s">
        <v>21</v>
      </c>
      <c r="K46" t="s">
        <v>21</v>
      </c>
      <c r="L46">
        <v>24844246</v>
      </c>
      <c r="M46" t="s">
        <v>275</v>
      </c>
    </row>
    <row r="47" spans="1:13" hidden="1" x14ac:dyDescent="0.4">
      <c r="A47" t="s">
        <v>276</v>
      </c>
      <c r="B47" t="s">
        <v>21</v>
      </c>
      <c r="C47" t="s">
        <v>21</v>
      </c>
      <c r="D47" t="s">
        <v>266</v>
      </c>
      <c r="E47" t="s">
        <v>114</v>
      </c>
      <c r="F47" t="s">
        <v>18</v>
      </c>
      <c r="G47" t="s">
        <v>106</v>
      </c>
      <c r="H47" t="s">
        <v>115</v>
      </c>
      <c r="I47" t="s">
        <v>98</v>
      </c>
      <c r="J47" t="s">
        <v>21</v>
      </c>
      <c r="K47" t="s">
        <v>21</v>
      </c>
      <c r="L47">
        <v>24844246</v>
      </c>
      <c r="M47" t="s">
        <v>277</v>
      </c>
    </row>
    <row r="48" spans="1:13" hidden="1" x14ac:dyDescent="0.4">
      <c r="A48" t="s">
        <v>308</v>
      </c>
      <c r="B48" t="s">
        <v>309</v>
      </c>
      <c r="C48" t="s">
        <v>310</v>
      </c>
      <c r="D48" t="s">
        <v>311</v>
      </c>
      <c r="E48" t="s">
        <v>312</v>
      </c>
      <c r="F48" t="s">
        <v>18</v>
      </c>
      <c r="G48" t="s">
        <v>313</v>
      </c>
      <c r="H48" t="s">
        <v>115</v>
      </c>
      <c r="I48" t="s">
        <v>21</v>
      </c>
      <c r="J48" t="s">
        <v>314</v>
      </c>
      <c r="K48" t="s">
        <v>315</v>
      </c>
      <c r="L48">
        <v>25965523</v>
      </c>
      <c r="M48" t="s">
        <v>24</v>
      </c>
    </row>
    <row r="49" spans="1:13" hidden="1" x14ac:dyDescent="0.4">
      <c r="A49" t="s">
        <v>316</v>
      </c>
      <c r="B49" t="s">
        <v>317</v>
      </c>
      <c r="C49" t="s">
        <v>318</v>
      </c>
      <c r="D49" t="s">
        <v>311</v>
      </c>
      <c r="E49" t="s">
        <v>312</v>
      </c>
      <c r="F49" t="s">
        <v>18</v>
      </c>
      <c r="G49" t="s">
        <v>313</v>
      </c>
      <c r="H49" t="s">
        <v>115</v>
      </c>
      <c r="I49" t="s">
        <v>21</v>
      </c>
      <c r="J49" t="s">
        <v>319</v>
      </c>
      <c r="K49" t="s">
        <v>320</v>
      </c>
      <c r="L49">
        <v>25965523</v>
      </c>
      <c r="M49" t="s">
        <v>24</v>
      </c>
    </row>
    <row r="50" spans="1:13" hidden="1" x14ac:dyDescent="0.4">
      <c r="A50" t="s">
        <v>321</v>
      </c>
      <c r="B50" t="s">
        <v>322</v>
      </c>
      <c r="C50" t="s">
        <v>323</v>
      </c>
      <c r="D50" t="s">
        <v>324</v>
      </c>
      <c r="E50" t="s">
        <v>312</v>
      </c>
      <c r="F50" t="s">
        <v>18</v>
      </c>
      <c r="G50" t="s">
        <v>313</v>
      </c>
      <c r="H50" t="s">
        <v>115</v>
      </c>
      <c r="I50" t="s">
        <v>21</v>
      </c>
      <c r="J50" t="s">
        <v>325</v>
      </c>
      <c r="K50" t="s">
        <v>326</v>
      </c>
      <c r="L50">
        <v>25965523</v>
      </c>
      <c r="M50" t="s">
        <v>24</v>
      </c>
    </row>
    <row r="51" spans="1:13" hidden="1" x14ac:dyDescent="0.4">
      <c r="A51" t="s">
        <v>656</v>
      </c>
      <c r="B51" t="s">
        <v>657</v>
      </c>
      <c r="C51" t="s">
        <v>658</v>
      </c>
      <c r="D51" t="s">
        <v>659</v>
      </c>
      <c r="E51" t="s">
        <v>660</v>
      </c>
      <c r="F51" t="s">
        <v>18</v>
      </c>
      <c r="G51" t="s">
        <v>661</v>
      </c>
      <c r="H51" t="s">
        <v>662</v>
      </c>
      <c r="I51" t="s">
        <v>21</v>
      </c>
      <c r="J51" t="s">
        <v>657</v>
      </c>
      <c r="K51" t="s">
        <v>663</v>
      </c>
      <c r="L51">
        <v>31740746</v>
      </c>
      <c r="M51" t="s">
        <v>109</v>
      </c>
    </row>
    <row r="52" spans="1:13" hidden="1" x14ac:dyDescent="0.4">
      <c r="A52" t="s">
        <v>664</v>
      </c>
      <c r="B52" t="s">
        <v>665</v>
      </c>
      <c r="C52" t="s">
        <v>666</v>
      </c>
      <c r="D52" t="s">
        <v>659</v>
      </c>
      <c r="E52" t="s">
        <v>660</v>
      </c>
      <c r="F52" t="s">
        <v>18</v>
      </c>
      <c r="G52" t="s">
        <v>661</v>
      </c>
      <c r="H52" t="s">
        <v>662</v>
      </c>
      <c r="I52" t="s">
        <v>21</v>
      </c>
      <c r="J52" t="s">
        <v>21</v>
      </c>
      <c r="K52" t="s">
        <v>21</v>
      </c>
      <c r="L52">
        <v>31740746</v>
      </c>
      <c r="M52" t="s">
        <v>667</v>
      </c>
    </row>
    <row r="53" spans="1:13" hidden="1" x14ac:dyDescent="0.4">
      <c r="A53" t="s">
        <v>25</v>
      </c>
      <c r="B53" t="s">
        <v>26</v>
      </c>
      <c r="C53" t="s">
        <v>27</v>
      </c>
      <c r="D53" t="s">
        <v>28</v>
      </c>
      <c r="E53" t="s">
        <v>17</v>
      </c>
      <c r="F53" t="s">
        <v>18</v>
      </c>
      <c r="G53" t="s">
        <v>19</v>
      </c>
      <c r="H53" t="s">
        <v>29</v>
      </c>
      <c r="I53" t="s">
        <v>30</v>
      </c>
      <c r="J53" t="s">
        <v>31</v>
      </c>
      <c r="K53" t="s">
        <v>32</v>
      </c>
      <c r="L53">
        <v>24439385</v>
      </c>
      <c r="M53" t="s">
        <v>24</v>
      </c>
    </row>
    <row r="54" spans="1:13" hidden="1" x14ac:dyDescent="0.4">
      <c r="A54" t="s">
        <v>33</v>
      </c>
      <c r="B54" t="s">
        <v>34</v>
      </c>
      <c r="C54" t="s">
        <v>35</v>
      </c>
      <c r="D54" t="s">
        <v>28</v>
      </c>
      <c r="E54" t="s">
        <v>17</v>
      </c>
      <c r="F54" t="s">
        <v>18</v>
      </c>
      <c r="G54" t="s">
        <v>19</v>
      </c>
      <c r="H54" t="s">
        <v>29</v>
      </c>
      <c r="I54" t="s">
        <v>30</v>
      </c>
      <c r="J54" t="s">
        <v>36</v>
      </c>
      <c r="K54" t="s">
        <v>37</v>
      </c>
      <c r="L54">
        <v>24439385</v>
      </c>
      <c r="M54" t="s">
        <v>24</v>
      </c>
    </row>
    <row r="55" spans="1:13" hidden="1" x14ac:dyDescent="0.4">
      <c r="A55" t="s">
        <v>38</v>
      </c>
      <c r="B55" t="s">
        <v>39</v>
      </c>
      <c r="C55" t="s">
        <v>40</v>
      </c>
      <c r="D55" t="s">
        <v>28</v>
      </c>
      <c r="E55" t="s">
        <v>17</v>
      </c>
      <c r="F55" t="s">
        <v>18</v>
      </c>
      <c r="G55" t="s">
        <v>19</v>
      </c>
      <c r="H55" t="s">
        <v>29</v>
      </c>
      <c r="I55" t="s">
        <v>30</v>
      </c>
      <c r="J55" t="s">
        <v>41</v>
      </c>
      <c r="K55" t="s">
        <v>42</v>
      </c>
      <c r="L55">
        <v>24439385</v>
      </c>
      <c r="M55" t="s">
        <v>24</v>
      </c>
    </row>
    <row r="56" spans="1:13" hidden="1" x14ac:dyDescent="0.4">
      <c r="A56" t="s">
        <v>43</v>
      </c>
      <c r="B56" t="s">
        <v>44</v>
      </c>
      <c r="C56" t="s">
        <v>45</v>
      </c>
      <c r="D56" t="s">
        <v>28</v>
      </c>
      <c r="E56" t="s">
        <v>17</v>
      </c>
      <c r="F56" t="s">
        <v>18</v>
      </c>
      <c r="G56" t="s">
        <v>19</v>
      </c>
      <c r="H56" t="s">
        <v>29</v>
      </c>
      <c r="I56" t="s">
        <v>30</v>
      </c>
      <c r="J56" t="s">
        <v>46</v>
      </c>
      <c r="K56" t="s">
        <v>47</v>
      </c>
      <c r="L56">
        <v>24439385</v>
      </c>
      <c r="M56" t="s">
        <v>24</v>
      </c>
    </row>
    <row r="57" spans="1:13" hidden="1" x14ac:dyDescent="0.4">
      <c r="A57" t="s">
        <v>48</v>
      </c>
      <c r="B57" t="s">
        <v>49</v>
      </c>
      <c r="C57" t="s">
        <v>50</v>
      </c>
      <c r="D57" t="s">
        <v>28</v>
      </c>
      <c r="E57" t="s">
        <v>17</v>
      </c>
      <c r="F57" t="s">
        <v>18</v>
      </c>
      <c r="G57" t="s">
        <v>19</v>
      </c>
      <c r="H57" t="s">
        <v>29</v>
      </c>
      <c r="I57" t="s">
        <v>30</v>
      </c>
      <c r="J57" t="s">
        <v>51</v>
      </c>
      <c r="K57" t="s">
        <v>52</v>
      </c>
      <c r="L57">
        <v>24439385</v>
      </c>
      <c r="M57" t="s">
        <v>24</v>
      </c>
    </row>
    <row r="58" spans="1:13" hidden="1" x14ac:dyDescent="0.4">
      <c r="A58" t="s">
        <v>53</v>
      </c>
      <c r="B58" t="s">
        <v>54</v>
      </c>
      <c r="C58" t="s">
        <v>55</v>
      </c>
      <c r="D58" t="s">
        <v>28</v>
      </c>
      <c r="E58" t="s">
        <v>17</v>
      </c>
      <c r="F58" t="s">
        <v>18</v>
      </c>
      <c r="G58" t="s">
        <v>19</v>
      </c>
      <c r="H58" t="s">
        <v>29</v>
      </c>
      <c r="I58" t="s">
        <v>30</v>
      </c>
      <c r="J58" t="s">
        <v>56</v>
      </c>
      <c r="K58" t="s">
        <v>57</v>
      </c>
      <c r="L58">
        <v>24439385</v>
      </c>
      <c r="M58" t="s">
        <v>24</v>
      </c>
    </row>
    <row r="59" spans="1:13" hidden="1" x14ac:dyDescent="0.4">
      <c r="A59" t="s">
        <v>58</v>
      </c>
      <c r="B59" t="s">
        <v>59</v>
      </c>
      <c r="C59" t="s">
        <v>60</v>
      </c>
      <c r="D59" t="s">
        <v>28</v>
      </c>
      <c r="E59" t="s">
        <v>17</v>
      </c>
      <c r="F59" t="s">
        <v>18</v>
      </c>
      <c r="G59" t="s">
        <v>19</v>
      </c>
      <c r="H59" t="s">
        <v>29</v>
      </c>
      <c r="I59" t="s">
        <v>30</v>
      </c>
      <c r="J59" t="s">
        <v>59</v>
      </c>
      <c r="K59" t="s">
        <v>61</v>
      </c>
      <c r="L59">
        <v>24439385</v>
      </c>
      <c r="M59" t="s">
        <v>24</v>
      </c>
    </row>
    <row r="60" spans="1:13" hidden="1" x14ac:dyDescent="0.4">
      <c r="A60" t="s">
        <v>62</v>
      </c>
      <c r="B60" t="s">
        <v>63</v>
      </c>
      <c r="C60" t="s">
        <v>64</v>
      </c>
      <c r="D60" t="s">
        <v>28</v>
      </c>
      <c r="E60" t="s">
        <v>17</v>
      </c>
      <c r="F60" t="s">
        <v>18</v>
      </c>
      <c r="G60" t="s">
        <v>19</v>
      </c>
      <c r="H60" t="s">
        <v>29</v>
      </c>
      <c r="I60" t="s">
        <v>30</v>
      </c>
      <c r="J60" t="s">
        <v>65</v>
      </c>
      <c r="K60" t="s">
        <v>66</v>
      </c>
      <c r="L60">
        <v>24439385</v>
      </c>
      <c r="M60" t="s">
        <v>24</v>
      </c>
    </row>
    <row r="61" spans="1:13" hidden="1" x14ac:dyDescent="0.4">
      <c r="A61" t="s">
        <v>67</v>
      </c>
      <c r="B61" t="s">
        <v>68</v>
      </c>
      <c r="C61" t="s">
        <v>69</v>
      </c>
      <c r="D61" t="s">
        <v>28</v>
      </c>
      <c r="E61" t="s">
        <v>17</v>
      </c>
      <c r="F61" t="s">
        <v>18</v>
      </c>
      <c r="G61" t="s">
        <v>19</v>
      </c>
      <c r="H61" t="s">
        <v>29</v>
      </c>
      <c r="I61" t="s">
        <v>30</v>
      </c>
      <c r="J61" t="s">
        <v>68</v>
      </c>
      <c r="K61" t="s">
        <v>70</v>
      </c>
      <c r="L61">
        <v>24439385</v>
      </c>
      <c r="M61" t="s">
        <v>24</v>
      </c>
    </row>
    <row r="62" spans="1:13" hidden="1" x14ac:dyDescent="0.4">
      <c r="A62" t="s">
        <v>71</v>
      </c>
      <c r="B62" t="s">
        <v>72</v>
      </c>
      <c r="C62" t="s">
        <v>73</v>
      </c>
      <c r="D62" t="s">
        <v>28</v>
      </c>
      <c r="E62" t="s">
        <v>17</v>
      </c>
      <c r="F62" t="s">
        <v>18</v>
      </c>
      <c r="G62" t="s">
        <v>19</v>
      </c>
      <c r="H62" t="s">
        <v>29</v>
      </c>
      <c r="I62" t="s">
        <v>30</v>
      </c>
      <c r="J62" t="s">
        <v>74</v>
      </c>
      <c r="K62" t="s">
        <v>75</v>
      </c>
      <c r="L62">
        <v>24439385</v>
      </c>
      <c r="M62" t="s">
        <v>24</v>
      </c>
    </row>
    <row r="63" spans="1:13" hidden="1" x14ac:dyDescent="0.4">
      <c r="A63" t="s">
        <v>76</v>
      </c>
      <c r="B63" t="s">
        <v>77</v>
      </c>
      <c r="C63" t="s">
        <v>78</v>
      </c>
      <c r="D63" t="s">
        <v>28</v>
      </c>
      <c r="E63" t="s">
        <v>17</v>
      </c>
      <c r="F63" t="s">
        <v>18</v>
      </c>
      <c r="G63" t="s">
        <v>19</v>
      </c>
      <c r="H63" t="s">
        <v>29</v>
      </c>
      <c r="I63" t="s">
        <v>30</v>
      </c>
      <c r="J63" t="s">
        <v>79</v>
      </c>
      <c r="K63" t="s">
        <v>80</v>
      </c>
      <c r="L63">
        <v>24439385</v>
      </c>
      <c r="M63" t="s">
        <v>24</v>
      </c>
    </row>
    <row r="64" spans="1:13" hidden="1" x14ac:dyDescent="0.4">
      <c r="A64" t="s">
        <v>81</v>
      </c>
      <c r="B64" t="s">
        <v>82</v>
      </c>
      <c r="C64" t="s">
        <v>83</v>
      </c>
      <c r="D64" t="s">
        <v>28</v>
      </c>
      <c r="E64" t="s">
        <v>17</v>
      </c>
      <c r="F64" t="s">
        <v>18</v>
      </c>
      <c r="G64" t="s">
        <v>19</v>
      </c>
      <c r="H64" t="s">
        <v>29</v>
      </c>
      <c r="I64" t="s">
        <v>30</v>
      </c>
      <c r="J64" t="s">
        <v>82</v>
      </c>
      <c r="K64" t="s">
        <v>84</v>
      </c>
      <c r="L64">
        <v>24439385</v>
      </c>
      <c r="M64" t="s">
        <v>85</v>
      </c>
    </row>
    <row r="65" spans="1:13" hidden="1" x14ac:dyDescent="0.4">
      <c r="A65" t="s">
        <v>86</v>
      </c>
      <c r="B65" t="s">
        <v>87</v>
      </c>
      <c r="C65" t="s">
        <v>88</v>
      </c>
      <c r="D65" t="s">
        <v>89</v>
      </c>
      <c r="E65" t="s">
        <v>17</v>
      </c>
      <c r="F65" t="s">
        <v>18</v>
      </c>
      <c r="G65" t="s">
        <v>19</v>
      </c>
      <c r="H65" t="s">
        <v>29</v>
      </c>
      <c r="I65" t="s">
        <v>30</v>
      </c>
      <c r="J65" t="s">
        <v>90</v>
      </c>
      <c r="K65" t="s">
        <v>91</v>
      </c>
      <c r="L65">
        <v>24439385</v>
      </c>
      <c r="M65" t="s">
        <v>24</v>
      </c>
    </row>
    <row r="66" spans="1:13" hidden="1" x14ac:dyDescent="0.4">
      <c r="A66" t="s">
        <v>101</v>
      </c>
      <c r="B66" t="s">
        <v>102</v>
      </c>
      <c r="C66" t="s">
        <v>103</v>
      </c>
      <c r="D66" t="s">
        <v>104</v>
      </c>
      <c r="E66" t="s">
        <v>105</v>
      </c>
      <c r="F66" t="s">
        <v>18</v>
      </c>
      <c r="G66" t="s">
        <v>106</v>
      </c>
      <c r="H66" t="s">
        <v>29</v>
      </c>
      <c r="I66" t="s">
        <v>98</v>
      </c>
      <c r="J66" t="s">
        <v>107</v>
      </c>
      <c r="K66" t="s">
        <v>108</v>
      </c>
      <c r="L66">
        <v>24844246</v>
      </c>
      <c r="M66" t="s">
        <v>109</v>
      </c>
    </row>
    <row r="67" spans="1:13" hidden="1" x14ac:dyDescent="0.4">
      <c r="A67" t="s">
        <v>278</v>
      </c>
      <c r="B67" t="s">
        <v>279</v>
      </c>
      <c r="C67" t="s">
        <v>280</v>
      </c>
      <c r="D67" t="s">
        <v>281</v>
      </c>
      <c r="E67" t="s">
        <v>282</v>
      </c>
      <c r="F67" t="s">
        <v>18</v>
      </c>
      <c r="G67" t="s">
        <v>106</v>
      </c>
      <c r="H67" t="s">
        <v>29</v>
      </c>
      <c r="I67" t="s">
        <v>21</v>
      </c>
      <c r="J67" t="s">
        <v>279</v>
      </c>
      <c r="K67" t="s">
        <v>283</v>
      </c>
      <c r="L67">
        <v>24844246</v>
      </c>
      <c r="M67" t="s">
        <v>284</v>
      </c>
    </row>
    <row r="68" spans="1:13" hidden="1" x14ac:dyDescent="0.4">
      <c r="A68" t="s">
        <v>285</v>
      </c>
      <c r="B68" t="s">
        <v>286</v>
      </c>
      <c r="C68" t="s">
        <v>21</v>
      </c>
      <c r="D68" t="s">
        <v>287</v>
      </c>
      <c r="E68" t="s">
        <v>288</v>
      </c>
      <c r="F68" t="s">
        <v>289</v>
      </c>
      <c r="G68" t="s">
        <v>290</v>
      </c>
      <c r="H68" t="s">
        <v>29</v>
      </c>
      <c r="I68" t="s">
        <v>21</v>
      </c>
      <c r="J68" t="s">
        <v>21</v>
      </c>
      <c r="K68" t="s">
        <v>21</v>
      </c>
      <c r="L68">
        <v>25385600</v>
      </c>
      <c r="M68" t="s">
        <v>119</v>
      </c>
    </row>
    <row r="69" spans="1:13" hidden="1" x14ac:dyDescent="0.4">
      <c r="A69" t="s">
        <v>291</v>
      </c>
      <c r="B69" t="s">
        <v>292</v>
      </c>
      <c r="C69" t="s">
        <v>293</v>
      </c>
      <c r="D69" t="s">
        <v>287</v>
      </c>
      <c r="E69" t="s">
        <v>288</v>
      </c>
      <c r="F69" t="s">
        <v>289</v>
      </c>
      <c r="G69" t="s">
        <v>290</v>
      </c>
      <c r="H69" t="s">
        <v>29</v>
      </c>
      <c r="I69" t="s">
        <v>21</v>
      </c>
      <c r="J69" t="s">
        <v>294</v>
      </c>
      <c r="K69" t="s">
        <v>295</v>
      </c>
      <c r="L69">
        <v>25385600</v>
      </c>
      <c r="M69" t="s">
        <v>296</v>
      </c>
    </row>
    <row r="70" spans="1:13" hidden="1" x14ac:dyDescent="0.4">
      <c r="A70" t="s">
        <v>297</v>
      </c>
      <c r="B70" t="s">
        <v>298</v>
      </c>
      <c r="C70" t="s">
        <v>299</v>
      </c>
      <c r="D70" t="s">
        <v>287</v>
      </c>
      <c r="E70" t="s">
        <v>288</v>
      </c>
      <c r="F70" t="s">
        <v>289</v>
      </c>
      <c r="G70" t="s">
        <v>290</v>
      </c>
      <c r="H70" t="s">
        <v>29</v>
      </c>
      <c r="I70" t="s">
        <v>21</v>
      </c>
      <c r="J70" t="s">
        <v>300</v>
      </c>
      <c r="K70" t="s">
        <v>301</v>
      </c>
      <c r="L70">
        <v>25385600</v>
      </c>
      <c r="M70" t="s">
        <v>24</v>
      </c>
    </row>
    <row r="71" spans="1:13" hidden="1" x14ac:dyDescent="0.4">
      <c r="A71" t="s">
        <v>302</v>
      </c>
      <c r="B71" t="s">
        <v>303</v>
      </c>
      <c r="C71" t="s">
        <v>304</v>
      </c>
      <c r="D71" t="s">
        <v>287</v>
      </c>
      <c r="E71" t="s">
        <v>288</v>
      </c>
      <c r="F71" t="s">
        <v>289</v>
      </c>
      <c r="G71" t="s">
        <v>290</v>
      </c>
      <c r="H71" t="s">
        <v>29</v>
      </c>
      <c r="I71" t="s">
        <v>21</v>
      </c>
      <c r="J71" t="s">
        <v>305</v>
      </c>
      <c r="K71" t="s">
        <v>306</v>
      </c>
      <c r="L71">
        <v>25385600</v>
      </c>
      <c r="M71" t="s">
        <v>307</v>
      </c>
    </row>
    <row r="72" spans="1:13" hidden="1" x14ac:dyDescent="0.4">
      <c r="A72" t="s">
        <v>327</v>
      </c>
      <c r="B72" t="s">
        <v>328</v>
      </c>
      <c r="C72" t="s">
        <v>329</v>
      </c>
      <c r="D72" t="s">
        <v>330</v>
      </c>
      <c r="E72" t="s">
        <v>331</v>
      </c>
      <c r="F72" t="s">
        <v>18</v>
      </c>
      <c r="G72" t="s">
        <v>332</v>
      </c>
      <c r="H72" t="s">
        <v>29</v>
      </c>
      <c r="I72" t="s">
        <v>21</v>
      </c>
      <c r="J72" t="s">
        <v>328</v>
      </c>
      <c r="K72" t="s">
        <v>333</v>
      </c>
      <c r="L72">
        <v>26097885</v>
      </c>
      <c r="M72" t="s">
        <v>334</v>
      </c>
    </row>
    <row r="73" spans="1:13" hidden="1" x14ac:dyDescent="0.4">
      <c r="A73" t="s">
        <v>335</v>
      </c>
      <c r="B73" t="s">
        <v>336</v>
      </c>
      <c r="C73" t="s">
        <v>337</v>
      </c>
      <c r="D73" t="s">
        <v>338</v>
      </c>
      <c r="E73" t="s">
        <v>339</v>
      </c>
      <c r="F73" t="s">
        <v>18</v>
      </c>
      <c r="G73" t="s">
        <v>340</v>
      </c>
      <c r="H73" t="s">
        <v>29</v>
      </c>
      <c r="I73" t="s">
        <v>21</v>
      </c>
      <c r="J73" t="s">
        <v>341</v>
      </c>
      <c r="K73" t="s">
        <v>342</v>
      </c>
      <c r="L73">
        <v>26097885</v>
      </c>
      <c r="M73" t="s">
        <v>24</v>
      </c>
    </row>
    <row r="74" spans="1:13" hidden="1" x14ac:dyDescent="0.4">
      <c r="A74" t="s">
        <v>343</v>
      </c>
      <c r="B74" t="s">
        <v>344</v>
      </c>
      <c r="C74" t="s">
        <v>345</v>
      </c>
      <c r="D74" t="s">
        <v>346</v>
      </c>
      <c r="E74" t="s">
        <v>339</v>
      </c>
      <c r="F74" t="s">
        <v>18</v>
      </c>
      <c r="G74" t="s">
        <v>340</v>
      </c>
      <c r="H74" t="s">
        <v>29</v>
      </c>
      <c r="I74" t="s">
        <v>21</v>
      </c>
      <c r="J74" t="s">
        <v>344</v>
      </c>
      <c r="K74" t="s">
        <v>347</v>
      </c>
      <c r="L74">
        <v>26097885</v>
      </c>
      <c r="M74" t="s">
        <v>24</v>
      </c>
    </row>
    <row r="75" spans="1:13" hidden="1" x14ac:dyDescent="0.4">
      <c r="A75" t="s">
        <v>348</v>
      </c>
      <c r="B75" t="s">
        <v>349</v>
      </c>
      <c r="C75" t="s">
        <v>350</v>
      </c>
      <c r="D75" t="s">
        <v>351</v>
      </c>
      <c r="E75" t="s">
        <v>339</v>
      </c>
      <c r="F75" t="s">
        <v>18</v>
      </c>
      <c r="G75" t="s">
        <v>340</v>
      </c>
      <c r="H75" t="s">
        <v>29</v>
      </c>
      <c r="I75" t="s">
        <v>21</v>
      </c>
      <c r="J75" t="s">
        <v>352</v>
      </c>
      <c r="K75" t="s">
        <v>353</v>
      </c>
      <c r="L75">
        <v>26097885</v>
      </c>
      <c r="M75" t="s">
        <v>24</v>
      </c>
    </row>
    <row r="76" spans="1:13" hidden="1" x14ac:dyDescent="0.4">
      <c r="A76" t="s">
        <v>354</v>
      </c>
      <c r="B76" t="s">
        <v>355</v>
      </c>
      <c r="C76" t="s">
        <v>356</v>
      </c>
      <c r="D76" t="s">
        <v>351</v>
      </c>
      <c r="E76" t="s">
        <v>339</v>
      </c>
      <c r="F76" t="s">
        <v>18</v>
      </c>
      <c r="G76" t="s">
        <v>340</v>
      </c>
      <c r="H76" t="s">
        <v>29</v>
      </c>
      <c r="I76" t="s">
        <v>21</v>
      </c>
      <c r="J76" t="s">
        <v>357</v>
      </c>
      <c r="K76" t="s">
        <v>358</v>
      </c>
      <c r="L76">
        <v>26097885</v>
      </c>
      <c r="M76" t="s">
        <v>359</v>
      </c>
    </row>
    <row r="77" spans="1:13" hidden="1" x14ac:dyDescent="0.4">
      <c r="A77" t="s">
        <v>360</v>
      </c>
      <c r="B77" t="s">
        <v>361</v>
      </c>
      <c r="C77" t="s">
        <v>362</v>
      </c>
      <c r="D77" t="s">
        <v>363</v>
      </c>
      <c r="E77" t="s">
        <v>339</v>
      </c>
      <c r="F77" t="s">
        <v>18</v>
      </c>
      <c r="G77" t="s">
        <v>340</v>
      </c>
      <c r="H77" t="s">
        <v>29</v>
      </c>
      <c r="I77" t="s">
        <v>21</v>
      </c>
      <c r="J77" t="s">
        <v>364</v>
      </c>
      <c r="K77" t="s">
        <v>365</v>
      </c>
      <c r="L77">
        <v>26097885</v>
      </c>
      <c r="M77" t="s">
        <v>109</v>
      </c>
    </row>
    <row r="78" spans="1:13" hidden="1" x14ac:dyDescent="0.4">
      <c r="A78" t="s">
        <v>366</v>
      </c>
      <c r="B78" t="s">
        <v>367</v>
      </c>
      <c r="C78" t="s">
        <v>368</v>
      </c>
      <c r="D78" t="s">
        <v>369</v>
      </c>
      <c r="E78" t="s">
        <v>282</v>
      </c>
      <c r="F78" t="s">
        <v>370</v>
      </c>
      <c r="G78" t="s">
        <v>371</v>
      </c>
      <c r="H78" t="s">
        <v>29</v>
      </c>
      <c r="I78" t="s">
        <v>21</v>
      </c>
      <c r="J78" t="s">
        <v>372</v>
      </c>
      <c r="K78" t="s">
        <v>373</v>
      </c>
      <c r="L78">
        <v>26403645</v>
      </c>
      <c r="M78" t="s">
        <v>109</v>
      </c>
    </row>
    <row r="79" spans="1:13" hidden="1" x14ac:dyDescent="0.4">
      <c r="A79" t="s">
        <v>374</v>
      </c>
      <c r="B79" t="s">
        <v>375</v>
      </c>
      <c r="C79" t="s">
        <v>376</v>
      </c>
      <c r="D79" t="s">
        <v>377</v>
      </c>
      <c r="E79" t="s">
        <v>378</v>
      </c>
      <c r="F79" t="s">
        <v>289</v>
      </c>
      <c r="G79" t="s">
        <v>379</v>
      </c>
      <c r="H79" t="s">
        <v>29</v>
      </c>
      <c r="I79" t="s">
        <v>21</v>
      </c>
      <c r="J79" t="s">
        <v>380</v>
      </c>
      <c r="K79" t="s">
        <v>381</v>
      </c>
      <c r="L79">
        <v>27352622</v>
      </c>
      <c r="M79" t="s">
        <v>382</v>
      </c>
    </row>
    <row r="80" spans="1:13" hidden="1" x14ac:dyDescent="0.4">
      <c r="A80" t="s">
        <v>411</v>
      </c>
      <c r="B80" t="s">
        <v>412</v>
      </c>
      <c r="C80" t="s">
        <v>413</v>
      </c>
      <c r="D80" t="s">
        <v>402</v>
      </c>
      <c r="E80" t="s">
        <v>396</v>
      </c>
      <c r="F80" t="s">
        <v>289</v>
      </c>
      <c r="G80" t="s">
        <v>397</v>
      </c>
      <c r="H80" t="s">
        <v>29</v>
      </c>
      <c r="I80" t="s">
        <v>21</v>
      </c>
      <c r="J80" t="s">
        <v>414</v>
      </c>
      <c r="K80" t="s">
        <v>415</v>
      </c>
      <c r="L80">
        <v>27773819</v>
      </c>
      <c r="M80" t="s">
        <v>109</v>
      </c>
    </row>
    <row r="81" spans="1:13" hidden="1" x14ac:dyDescent="0.4">
      <c r="A81" t="s">
        <v>429</v>
      </c>
      <c r="B81" t="s">
        <v>430</v>
      </c>
      <c r="C81" t="s">
        <v>431</v>
      </c>
      <c r="D81" t="s">
        <v>402</v>
      </c>
      <c r="E81" t="s">
        <v>396</v>
      </c>
      <c r="F81" t="s">
        <v>289</v>
      </c>
      <c r="G81" t="s">
        <v>397</v>
      </c>
      <c r="H81" t="s">
        <v>29</v>
      </c>
      <c r="I81" t="s">
        <v>21</v>
      </c>
      <c r="J81" t="s">
        <v>432</v>
      </c>
      <c r="K81" t="s">
        <v>433</v>
      </c>
      <c r="L81">
        <v>27773819</v>
      </c>
      <c r="M81" t="s">
        <v>109</v>
      </c>
    </row>
    <row r="82" spans="1:13" hidden="1" x14ac:dyDescent="0.4">
      <c r="A82" t="s">
        <v>434</v>
      </c>
      <c r="B82" t="s">
        <v>435</v>
      </c>
      <c r="C82" t="s">
        <v>436</v>
      </c>
      <c r="D82" t="s">
        <v>437</v>
      </c>
      <c r="E82" t="s">
        <v>438</v>
      </c>
      <c r="F82" t="s">
        <v>18</v>
      </c>
      <c r="G82" t="s">
        <v>439</v>
      </c>
      <c r="H82" t="s">
        <v>29</v>
      </c>
      <c r="I82" t="s">
        <v>21</v>
      </c>
      <c r="J82" t="s">
        <v>440</v>
      </c>
      <c r="K82" t="s">
        <v>441</v>
      </c>
      <c r="L82">
        <v>27793671</v>
      </c>
      <c r="M82" t="s">
        <v>24</v>
      </c>
    </row>
    <row r="83" spans="1:13" hidden="1" x14ac:dyDescent="0.4">
      <c r="A83" t="s">
        <v>405</v>
      </c>
      <c r="B83" t="s">
        <v>406</v>
      </c>
      <c r="C83" t="s">
        <v>407</v>
      </c>
      <c r="D83" t="s">
        <v>442</v>
      </c>
      <c r="E83" t="s">
        <v>438</v>
      </c>
      <c r="F83" t="s">
        <v>18</v>
      </c>
      <c r="G83" t="s">
        <v>439</v>
      </c>
      <c r="H83" t="s">
        <v>29</v>
      </c>
      <c r="I83" t="s">
        <v>443</v>
      </c>
      <c r="J83" t="s">
        <v>409</v>
      </c>
      <c r="K83" t="s">
        <v>410</v>
      </c>
      <c r="L83">
        <v>27793671</v>
      </c>
      <c r="M83" t="s">
        <v>109</v>
      </c>
    </row>
    <row r="84" spans="1:13" hidden="1" x14ac:dyDescent="0.4">
      <c r="A84" t="s">
        <v>444</v>
      </c>
      <c r="B84" t="s">
        <v>445</v>
      </c>
      <c r="C84" t="s">
        <v>446</v>
      </c>
      <c r="D84" t="s">
        <v>447</v>
      </c>
      <c r="E84" t="s">
        <v>438</v>
      </c>
      <c r="F84" t="s">
        <v>18</v>
      </c>
      <c r="G84" t="s">
        <v>439</v>
      </c>
      <c r="H84" t="s">
        <v>29</v>
      </c>
      <c r="I84" t="s">
        <v>21</v>
      </c>
      <c r="J84" t="s">
        <v>448</v>
      </c>
      <c r="K84" t="s">
        <v>449</v>
      </c>
      <c r="L84">
        <v>27793671</v>
      </c>
      <c r="M84" t="s">
        <v>109</v>
      </c>
    </row>
    <row r="85" spans="1:13" hidden="1" x14ac:dyDescent="0.4">
      <c r="A85" t="s">
        <v>450</v>
      </c>
      <c r="B85" t="s">
        <v>451</v>
      </c>
      <c r="C85" t="s">
        <v>452</v>
      </c>
      <c r="D85" t="s">
        <v>453</v>
      </c>
      <c r="E85" t="s">
        <v>454</v>
      </c>
      <c r="F85" t="s">
        <v>18</v>
      </c>
      <c r="G85" t="s">
        <v>455</v>
      </c>
      <c r="H85" t="s">
        <v>29</v>
      </c>
      <c r="I85" t="s">
        <v>21</v>
      </c>
      <c r="J85" t="s">
        <v>451</v>
      </c>
      <c r="K85" t="s">
        <v>456</v>
      </c>
      <c r="L85">
        <v>28887319</v>
      </c>
      <c r="M85" t="s">
        <v>457</v>
      </c>
    </row>
    <row r="86" spans="1:13" hidden="1" x14ac:dyDescent="0.4">
      <c r="A86" t="s">
        <v>458</v>
      </c>
      <c r="B86" t="s">
        <v>459</v>
      </c>
      <c r="C86" t="s">
        <v>460</v>
      </c>
      <c r="D86" t="s">
        <v>453</v>
      </c>
      <c r="E86" t="s">
        <v>454</v>
      </c>
      <c r="F86" t="s">
        <v>18</v>
      </c>
      <c r="G86" t="s">
        <v>455</v>
      </c>
      <c r="H86" t="s">
        <v>29</v>
      </c>
      <c r="I86" t="s">
        <v>21</v>
      </c>
      <c r="J86" t="s">
        <v>459</v>
      </c>
      <c r="K86" t="s">
        <v>461</v>
      </c>
      <c r="L86">
        <v>28887319</v>
      </c>
      <c r="M86" t="s">
        <v>462</v>
      </c>
    </row>
    <row r="87" spans="1:13" hidden="1" x14ac:dyDescent="0.4">
      <c r="A87" t="s">
        <v>463</v>
      </c>
      <c r="B87" t="s">
        <v>464</v>
      </c>
      <c r="C87" t="s">
        <v>465</v>
      </c>
      <c r="D87" t="s">
        <v>466</v>
      </c>
      <c r="E87" t="s">
        <v>467</v>
      </c>
      <c r="F87" t="s">
        <v>18</v>
      </c>
      <c r="G87" t="s">
        <v>468</v>
      </c>
      <c r="H87" t="s">
        <v>29</v>
      </c>
      <c r="I87" t="s">
        <v>21</v>
      </c>
      <c r="J87" t="s">
        <v>469</v>
      </c>
      <c r="K87" t="s">
        <v>470</v>
      </c>
      <c r="L87">
        <v>28900510</v>
      </c>
      <c r="M87" t="s">
        <v>471</v>
      </c>
    </row>
    <row r="88" spans="1:13" hidden="1" x14ac:dyDescent="0.4">
      <c r="A88" t="s">
        <v>472</v>
      </c>
      <c r="B88" t="s">
        <v>473</v>
      </c>
      <c r="C88" t="s">
        <v>474</v>
      </c>
      <c r="D88" t="s">
        <v>475</v>
      </c>
      <c r="E88" t="s">
        <v>476</v>
      </c>
      <c r="F88" t="s">
        <v>18</v>
      </c>
      <c r="G88" t="s">
        <v>468</v>
      </c>
      <c r="H88" t="s">
        <v>29</v>
      </c>
      <c r="I88" t="s">
        <v>21</v>
      </c>
      <c r="J88" t="s">
        <v>469</v>
      </c>
      <c r="K88" t="s">
        <v>477</v>
      </c>
      <c r="L88">
        <v>28900510</v>
      </c>
      <c r="M88" t="s">
        <v>478</v>
      </c>
    </row>
    <row r="89" spans="1:13" hidden="1" x14ac:dyDescent="0.4">
      <c r="A89" t="s">
        <v>479</v>
      </c>
      <c r="B89" t="s">
        <v>480</v>
      </c>
      <c r="C89" t="s">
        <v>481</v>
      </c>
      <c r="D89" t="s">
        <v>466</v>
      </c>
      <c r="E89" t="s">
        <v>476</v>
      </c>
      <c r="F89" t="s">
        <v>18</v>
      </c>
      <c r="G89" t="s">
        <v>468</v>
      </c>
      <c r="H89" t="s">
        <v>29</v>
      </c>
      <c r="I89" t="s">
        <v>21</v>
      </c>
      <c r="J89" t="s">
        <v>469</v>
      </c>
      <c r="K89" t="s">
        <v>482</v>
      </c>
      <c r="L89">
        <v>28900511</v>
      </c>
      <c r="M89" t="s">
        <v>483</v>
      </c>
    </row>
    <row r="90" spans="1:13" hidden="1" x14ac:dyDescent="0.4">
      <c r="A90" t="s">
        <v>484</v>
      </c>
      <c r="B90" t="s">
        <v>485</v>
      </c>
      <c r="C90" t="s">
        <v>486</v>
      </c>
      <c r="D90" t="s">
        <v>475</v>
      </c>
      <c r="E90" t="s">
        <v>476</v>
      </c>
      <c r="F90" t="s">
        <v>18</v>
      </c>
      <c r="G90" t="s">
        <v>468</v>
      </c>
      <c r="H90" t="s">
        <v>29</v>
      </c>
      <c r="I90" t="s">
        <v>21</v>
      </c>
      <c r="J90" t="s">
        <v>469</v>
      </c>
      <c r="K90" t="s">
        <v>487</v>
      </c>
      <c r="L90">
        <v>28900512</v>
      </c>
      <c r="M90" t="s">
        <v>488</v>
      </c>
    </row>
    <row r="91" spans="1:13" hidden="1" x14ac:dyDescent="0.4">
      <c r="A91" t="s">
        <v>489</v>
      </c>
      <c r="B91" t="s">
        <v>490</v>
      </c>
      <c r="C91" t="s">
        <v>491</v>
      </c>
      <c r="D91" t="s">
        <v>466</v>
      </c>
      <c r="E91" t="s">
        <v>476</v>
      </c>
      <c r="F91" t="s">
        <v>18</v>
      </c>
      <c r="G91" t="s">
        <v>468</v>
      </c>
      <c r="H91" t="s">
        <v>29</v>
      </c>
      <c r="I91" t="s">
        <v>21</v>
      </c>
      <c r="J91" t="s">
        <v>469</v>
      </c>
      <c r="K91" t="s">
        <v>492</v>
      </c>
      <c r="L91">
        <v>28900513</v>
      </c>
      <c r="M91" t="s">
        <v>493</v>
      </c>
    </row>
    <row r="92" spans="1:13" hidden="1" x14ac:dyDescent="0.4">
      <c r="A92" t="s">
        <v>494</v>
      </c>
      <c r="B92" t="s">
        <v>21</v>
      </c>
      <c r="C92" t="s">
        <v>21</v>
      </c>
      <c r="D92" t="s">
        <v>466</v>
      </c>
      <c r="E92" t="s">
        <v>476</v>
      </c>
      <c r="F92" t="s">
        <v>18</v>
      </c>
      <c r="G92" t="s">
        <v>468</v>
      </c>
      <c r="H92" t="s">
        <v>29</v>
      </c>
      <c r="I92" t="s">
        <v>21</v>
      </c>
      <c r="J92" t="s">
        <v>21</v>
      </c>
      <c r="K92" t="s">
        <v>21</v>
      </c>
      <c r="L92">
        <v>28900514</v>
      </c>
      <c r="M92" t="s">
        <v>277</v>
      </c>
    </row>
    <row r="93" spans="1:13" hidden="1" x14ac:dyDescent="0.4">
      <c r="A93" t="s">
        <v>495</v>
      </c>
      <c r="B93" t="s">
        <v>496</v>
      </c>
      <c r="C93" t="s">
        <v>497</v>
      </c>
      <c r="D93" t="s">
        <v>475</v>
      </c>
      <c r="E93" t="s">
        <v>476</v>
      </c>
      <c r="F93" t="s">
        <v>18</v>
      </c>
      <c r="G93" t="s">
        <v>468</v>
      </c>
      <c r="H93" t="s">
        <v>29</v>
      </c>
      <c r="I93" t="s">
        <v>21</v>
      </c>
      <c r="J93" t="s">
        <v>469</v>
      </c>
      <c r="K93" t="s">
        <v>498</v>
      </c>
      <c r="L93">
        <v>28900515</v>
      </c>
      <c r="M93" t="s">
        <v>499</v>
      </c>
    </row>
    <row r="94" spans="1:13" hidden="1" x14ac:dyDescent="0.4">
      <c r="A94" t="s">
        <v>500</v>
      </c>
      <c r="B94" t="s">
        <v>501</v>
      </c>
      <c r="C94" t="s">
        <v>502</v>
      </c>
      <c r="D94" t="s">
        <v>503</v>
      </c>
      <c r="E94" t="s">
        <v>504</v>
      </c>
      <c r="F94" t="s">
        <v>18</v>
      </c>
      <c r="G94" t="s">
        <v>505</v>
      </c>
      <c r="H94" t="s">
        <v>29</v>
      </c>
      <c r="I94" t="s">
        <v>21</v>
      </c>
      <c r="J94" t="s">
        <v>506</v>
      </c>
      <c r="K94" t="s">
        <v>507</v>
      </c>
      <c r="L94">
        <v>29383104</v>
      </c>
      <c r="M94" t="s">
        <v>508</v>
      </c>
    </row>
    <row r="95" spans="1:13" hidden="1" x14ac:dyDescent="0.4">
      <c r="A95" t="s">
        <v>278</v>
      </c>
      <c r="B95" t="s">
        <v>509</v>
      </c>
      <c r="C95" t="s">
        <v>280</v>
      </c>
      <c r="D95" t="s">
        <v>503</v>
      </c>
      <c r="E95" t="s">
        <v>504</v>
      </c>
      <c r="F95" t="s">
        <v>18</v>
      </c>
      <c r="G95" t="s">
        <v>505</v>
      </c>
      <c r="H95" t="s">
        <v>29</v>
      </c>
      <c r="I95" t="s">
        <v>21</v>
      </c>
      <c r="J95" t="s">
        <v>279</v>
      </c>
      <c r="K95" t="s">
        <v>283</v>
      </c>
      <c r="L95">
        <v>29383104</v>
      </c>
      <c r="M95" t="s">
        <v>284</v>
      </c>
    </row>
    <row r="96" spans="1:13" hidden="1" x14ac:dyDescent="0.4">
      <c r="A96" t="s">
        <v>209</v>
      </c>
      <c r="B96" t="s">
        <v>210</v>
      </c>
      <c r="C96" t="s">
        <v>211</v>
      </c>
      <c r="D96" t="s">
        <v>503</v>
      </c>
      <c r="E96" t="s">
        <v>504</v>
      </c>
      <c r="F96" t="s">
        <v>18</v>
      </c>
      <c r="G96" t="s">
        <v>505</v>
      </c>
      <c r="H96" t="s">
        <v>29</v>
      </c>
      <c r="I96" t="s">
        <v>21</v>
      </c>
      <c r="J96" t="s">
        <v>212</v>
      </c>
      <c r="K96" t="s">
        <v>213</v>
      </c>
      <c r="L96">
        <v>29383104</v>
      </c>
      <c r="M96" t="s">
        <v>24</v>
      </c>
    </row>
    <row r="97" spans="1:13" hidden="1" x14ac:dyDescent="0.4">
      <c r="A97" t="s">
        <v>510</v>
      </c>
      <c r="B97" t="s">
        <v>511</v>
      </c>
      <c r="C97" t="s">
        <v>512</v>
      </c>
      <c r="D97" t="s">
        <v>513</v>
      </c>
      <c r="E97" t="s">
        <v>514</v>
      </c>
      <c r="F97" t="s">
        <v>18</v>
      </c>
      <c r="G97" t="s">
        <v>515</v>
      </c>
      <c r="H97" t="s">
        <v>29</v>
      </c>
      <c r="I97" t="s">
        <v>516</v>
      </c>
      <c r="J97" t="s">
        <v>511</v>
      </c>
      <c r="K97" t="s">
        <v>517</v>
      </c>
      <c r="L97">
        <v>29632885</v>
      </c>
      <c r="M97" t="s">
        <v>518</v>
      </c>
    </row>
    <row r="98" spans="1:13" hidden="1" x14ac:dyDescent="0.4">
      <c r="A98" t="s">
        <v>519</v>
      </c>
      <c r="B98" t="s">
        <v>520</v>
      </c>
      <c r="C98" t="s">
        <v>521</v>
      </c>
      <c r="D98" t="s">
        <v>513</v>
      </c>
      <c r="E98" t="s">
        <v>514</v>
      </c>
      <c r="F98" t="s">
        <v>18</v>
      </c>
      <c r="G98" t="s">
        <v>515</v>
      </c>
      <c r="H98" t="s">
        <v>29</v>
      </c>
      <c r="I98" t="s">
        <v>516</v>
      </c>
      <c r="J98" t="s">
        <v>522</v>
      </c>
      <c r="K98" t="s">
        <v>523</v>
      </c>
      <c r="L98">
        <v>29632885</v>
      </c>
      <c r="M98" t="s">
        <v>524</v>
      </c>
    </row>
    <row r="99" spans="1:13" hidden="1" x14ac:dyDescent="0.4">
      <c r="A99" t="s">
        <v>525</v>
      </c>
      <c r="B99" t="s">
        <v>526</v>
      </c>
      <c r="C99" t="s">
        <v>527</v>
      </c>
      <c r="D99" t="s">
        <v>513</v>
      </c>
      <c r="E99" t="s">
        <v>514</v>
      </c>
      <c r="F99" t="s">
        <v>18</v>
      </c>
      <c r="G99" t="s">
        <v>515</v>
      </c>
      <c r="H99" t="s">
        <v>29</v>
      </c>
      <c r="I99" t="s">
        <v>516</v>
      </c>
      <c r="J99" t="s">
        <v>526</v>
      </c>
      <c r="K99" t="s">
        <v>528</v>
      </c>
      <c r="L99">
        <v>29632885</v>
      </c>
      <c r="M99" t="s">
        <v>529</v>
      </c>
    </row>
    <row r="100" spans="1:13" hidden="1" x14ac:dyDescent="0.4">
      <c r="A100" t="s">
        <v>510</v>
      </c>
      <c r="B100" t="s">
        <v>511</v>
      </c>
      <c r="C100" t="s">
        <v>512</v>
      </c>
      <c r="D100" t="s">
        <v>530</v>
      </c>
      <c r="E100" t="s">
        <v>531</v>
      </c>
      <c r="F100" t="s">
        <v>289</v>
      </c>
      <c r="G100" t="s">
        <v>532</v>
      </c>
      <c r="H100" t="s">
        <v>29</v>
      </c>
      <c r="I100" t="s">
        <v>21</v>
      </c>
      <c r="J100" t="s">
        <v>511</v>
      </c>
      <c r="K100" t="s">
        <v>517</v>
      </c>
      <c r="L100">
        <v>30294906</v>
      </c>
      <c r="M100" t="s">
        <v>24</v>
      </c>
    </row>
    <row r="101" spans="1:13" hidden="1" x14ac:dyDescent="0.4">
      <c r="A101" t="s">
        <v>533</v>
      </c>
      <c r="B101" t="s">
        <v>534</v>
      </c>
      <c r="C101" t="s">
        <v>535</v>
      </c>
      <c r="D101" t="s">
        <v>536</v>
      </c>
      <c r="E101" t="s">
        <v>537</v>
      </c>
      <c r="F101" t="s">
        <v>538</v>
      </c>
      <c r="G101" t="s">
        <v>539</v>
      </c>
      <c r="H101" t="s">
        <v>29</v>
      </c>
      <c r="I101" t="s">
        <v>21</v>
      </c>
      <c r="J101" t="s">
        <v>540</v>
      </c>
      <c r="K101" t="s">
        <v>541</v>
      </c>
      <c r="L101">
        <v>30539824</v>
      </c>
      <c r="M101" t="s">
        <v>542</v>
      </c>
    </row>
    <row r="102" spans="1:13" hidden="1" x14ac:dyDescent="0.4">
      <c r="A102" t="s">
        <v>543</v>
      </c>
      <c r="B102" t="s">
        <v>544</v>
      </c>
      <c r="C102" t="s">
        <v>545</v>
      </c>
      <c r="D102" t="s">
        <v>536</v>
      </c>
      <c r="E102" t="s">
        <v>537</v>
      </c>
      <c r="F102" t="s">
        <v>538</v>
      </c>
      <c r="G102" t="s">
        <v>539</v>
      </c>
      <c r="H102" t="s">
        <v>29</v>
      </c>
      <c r="I102" t="s">
        <v>21</v>
      </c>
      <c r="J102" t="s">
        <v>546</v>
      </c>
      <c r="K102" t="s">
        <v>547</v>
      </c>
      <c r="L102">
        <v>30539824</v>
      </c>
      <c r="M102" t="s">
        <v>542</v>
      </c>
    </row>
    <row r="103" spans="1:13" hidden="1" x14ac:dyDescent="0.4">
      <c r="A103" t="s">
        <v>551</v>
      </c>
      <c r="B103" t="s">
        <v>552</v>
      </c>
      <c r="C103" t="s">
        <v>553</v>
      </c>
      <c r="D103" t="s">
        <v>554</v>
      </c>
      <c r="E103" t="s">
        <v>555</v>
      </c>
      <c r="F103" t="s">
        <v>370</v>
      </c>
      <c r="G103" t="s">
        <v>556</v>
      </c>
      <c r="H103" t="s">
        <v>29</v>
      </c>
      <c r="I103" t="s">
        <v>21</v>
      </c>
      <c r="J103" t="s">
        <v>557</v>
      </c>
      <c r="K103" t="s">
        <v>558</v>
      </c>
      <c r="L103">
        <v>30686534</v>
      </c>
      <c r="M103" t="s">
        <v>24</v>
      </c>
    </row>
    <row r="104" spans="1:13" hidden="1" x14ac:dyDescent="0.4">
      <c r="A104" t="s">
        <v>327</v>
      </c>
      <c r="B104" t="s">
        <v>328</v>
      </c>
      <c r="C104" t="s">
        <v>329</v>
      </c>
      <c r="D104" t="s">
        <v>559</v>
      </c>
      <c r="E104" t="s">
        <v>560</v>
      </c>
      <c r="F104" t="s">
        <v>289</v>
      </c>
      <c r="G104" t="s">
        <v>289</v>
      </c>
      <c r="H104" t="s">
        <v>29</v>
      </c>
      <c r="I104" t="s">
        <v>21</v>
      </c>
      <c r="J104" t="s">
        <v>328</v>
      </c>
      <c r="K104" t="s">
        <v>333</v>
      </c>
      <c r="L104">
        <v>30692261</v>
      </c>
      <c r="M104" t="s">
        <v>24</v>
      </c>
    </row>
    <row r="105" spans="1:13" hidden="1" x14ac:dyDescent="0.4">
      <c r="A105" t="s">
        <v>422</v>
      </c>
      <c r="B105" t="s">
        <v>423</v>
      </c>
      <c r="C105" t="s">
        <v>424</v>
      </c>
      <c r="D105" t="s">
        <v>561</v>
      </c>
      <c r="E105" t="s">
        <v>562</v>
      </c>
      <c r="F105" t="s">
        <v>289</v>
      </c>
      <c r="G105" t="s">
        <v>289</v>
      </c>
      <c r="H105" t="s">
        <v>29</v>
      </c>
      <c r="I105" t="s">
        <v>21</v>
      </c>
      <c r="J105" t="s">
        <v>426</v>
      </c>
      <c r="K105" t="s">
        <v>427</v>
      </c>
      <c r="L105">
        <v>30692261</v>
      </c>
      <c r="M105" t="s">
        <v>563</v>
      </c>
    </row>
    <row r="106" spans="1:13" hidden="1" x14ac:dyDescent="0.4">
      <c r="A106" t="s">
        <v>564</v>
      </c>
      <c r="B106" t="s">
        <v>565</v>
      </c>
      <c r="C106" t="s">
        <v>566</v>
      </c>
      <c r="D106" t="s">
        <v>567</v>
      </c>
      <c r="E106" t="s">
        <v>568</v>
      </c>
      <c r="F106" t="s">
        <v>18</v>
      </c>
      <c r="G106" t="s">
        <v>569</v>
      </c>
      <c r="H106" t="s">
        <v>29</v>
      </c>
      <c r="I106" t="s">
        <v>21</v>
      </c>
      <c r="J106" t="s">
        <v>570</v>
      </c>
      <c r="K106" t="s">
        <v>571</v>
      </c>
      <c r="L106">
        <v>30787392</v>
      </c>
      <c r="M106" t="s">
        <v>109</v>
      </c>
    </row>
    <row r="107" spans="1:13" hidden="1" x14ac:dyDescent="0.4">
      <c r="A107" t="s">
        <v>200</v>
      </c>
      <c r="B107" t="s">
        <v>201</v>
      </c>
      <c r="C107" t="s">
        <v>202</v>
      </c>
      <c r="D107" t="s">
        <v>572</v>
      </c>
      <c r="E107" t="s">
        <v>573</v>
      </c>
      <c r="F107" t="s">
        <v>18</v>
      </c>
      <c r="G107" t="s">
        <v>106</v>
      </c>
      <c r="H107" t="s">
        <v>29</v>
      </c>
      <c r="I107" t="s">
        <v>21</v>
      </c>
      <c r="J107" t="s">
        <v>203</v>
      </c>
      <c r="K107" t="s">
        <v>204</v>
      </c>
      <c r="L107">
        <v>31043744</v>
      </c>
      <c r="M107" t="s">
        <v>109</v>
      </c>
    </row>
    <row r="108" spans="1:13" hidden="1" x14ac:dyDescent="0.4">
      <c r="A108" t="s">
        <v>101</v>
      </c>
      <c r="B108" t="s">
        <v>102</v>
      </c>
      <c r="C108" t="s">
        <v>103</v>
      </c>
      <c r="D108" t="s">
        <v>572</v>
      </c>
      <c r="E108" t="s">
        <v>573</v>
      </c>
      <c r="F108" t="s">
        <v>18</v>
      </c>
      <c r="G108" t="s">
        <v>106</v>
      </c>
      <c r="H108" t="s">
        <v>29</v>
      </c>
      <c r="I108" t="s">
        <v>21</v>
      </c>
      <c r="J108" t="s">
        <v>107</v>
      </c>
      <c r="K108" t="s">
        <v>108</v>
      </c>
      <c r="L108">
        <v>31043744</v>
      </c>
      <c r="M108" t="s">
        <v>109</v>
      </c>
    </row>
    <row r="109" spans="1:13" hidden="1" x14ac:dyDescent="0.4">
      <c r="A109" t="s">
        <v>574</v>
      </c>
      <c r="B109" t="s">
        <v>575</v>
      </c>
      <c r="C109" t="s">
        <v>576</v>
      </c>
      <c r="D109" t="s">
        <v>577</v>
      </c>
      <c r="E109" t="s">
        <v>578</v>
      </c>
      <c r="F109" t="s">
        <v>289</v>
      </c>
      <c r="G109" t="s">
        <v>579</v>
      </c>
      <c r="H109" t="s">
        <v>29</v>
      </c>
      <c r="I109" t="s">
        <v>21</v>
      </c>
      <c r="J109" t="s">
        <v>575</v>
      </c>
      <c r="K109" t="s">
        <v>580</v>
      </c>
      <c r="L109">
        <v>31056284</v>
      </c>
      <c r="M109" t="s">
        <v>109</v>
      </c>
    </row>
    <row r="110" spans="1:13" hidden="1" x14ac:dyDescent="0.4">
      <c r="A110" t="s">
        <v>581</v>
      </c>
      <c r="B110" t="s">
        <v>582</v>
      </c>
      <c r="C110" t="s">
        <v>583</v>
      </c>
      <c r="D110" t="s">
        <v>577</v>
      </c>
      <c r="E110" t="s">
        <v>578</v>
      </c>
      <c r="F110" t="s">
        <v>289</v>
      </c>
      <c r="G110" t="s">
        <v>579</v>
      </c>
      <c r="H110" t="s">
        <v>29</v>
      </c>
      <c r="I110" t="s">
        <v>21</v>
      </c>
      <c r="J110" t="s">
        <v>584</v>
      </c>
      <c r="K110" t="s">
        <v>585</v>
      </c>
      <c r="L110">
        <v>31056284</v>
      </c>
      <c r="M110" t="s">
        <v>109</v>
      </c>
    </row>
    <row r="111" spans="1:13" hidden="1" x14ac:dyDescent="0.4">
      <c r="A111" t="s">
        <v>586</v>
      </c>
      <c r="B111" t="s">
        <v>587</v>
      </c>
      <c r="C111" t="s">
        <v>588</v>
      </c>
      <c r="D111" t="s">
        <v>589</v>
      </c>
      <c r="E111" t="s">
        <v>590</v>
      </c>
      <c r="F111" t="s">
        <v>18</v>
      </c>
      <c r="G111" t="s">
        <v>591</v>
      </c>
      <c r="H111" t="s">
        <v>29</v>
      </c>
      <c r="I111" t="s">
        <v>21</v>
      </c>
      <c r="J111" t="s">
        <v>592</v>
      </c>
      <c r="K111" t="s">
        <v>593</v>
      </c>
      <c r="L111">
        <v>31108460</v>
      </c>
      <c r="M111" t="s">
        <v>24</v>
      </c>
    </row>
    <row r="112" spans="1:13" hidden="1" x14ac:dyDescent="0.4">
      <c r="A112" t="s">
        <v>594</v>
      </c>
      <c r="B112" t="s">
        <v>595</v>
      </c>
      <c r="C112" t="s">
        <v>596</v>
      </c>
      <c r="D112" t="s">
        <v>589</v>
      </c>
      <c r="E112" t="s">
        <v>590</v>
      </c>
      <c r="F112" t="s">
        <v>18</v>
      </c>
      <c r="G112" t="s">
        <v>591</v>
      </c>
      <c r="H112" t="s">
        <v>29</v>
      </c>
      <c r="I112" t="s">
        <v>21</v>
      </c>
      <c r="J112" t="s">
        <v>595</v>
      </c>
      <c r="K112" t="s">
        <v>597</v>
      </c>
      <c r="L112">
        <v>31108460</v>
      </c>
      <c r="M112" t="s">
        <v>24</v>
      </c>
    </row>
    <row r="113" spans="1:13" hidden="1" x14ac:dyDescent="0.4">
      <c r="A113" t="s">
        <v>598</v>
      </c>
      <c r="B113" t="s">
        <v>599</v>
      </c>
      <c r="C113" t="s">
        <v>600</v>
      </c>
      <c r="D113" t="s">
        <v>589</v>
      </c>
      <c r="E113" t="s">
        <v>590</v>
      </c>
      <c r="F113" t="s">
        <v>18</v>
      </c>
      <c r="G113" t="s">
        <v>591</v>
      </c>
      <c r="H113" t="s">
        <v>29</v>
      </c>
      <c r="I113" t="s">
        <v>21</v>
      </c>
      <c r="J113" t="s">
        <v>601</v>
      </c>
      <c r="K113" t="s">
        <v>602</v>
      </c>
      <c r="L113">
        <v>31108460</v>
      </c>
      <c r="M113" t="s">
        <v>24</v>
      </c>
    </row>
    <row r="114" spans="1:13" hidden="1" x14ac:dyDescent="0.4">
      <c r="A114" t="s">
        <v>603</v>
      </c>
      <c r="B114" t="s">
        <v>604</v>
      </c>
      <c r="C114" t="s">
        <v>605</v>
      </c>
      <c r="D114" t="s">
        <v>606</v>
      </c>
      <c r="E114" t="s">
        <v>607</v>
      </c>
      <c r="F114" t="s">
        <v>18</v>
      </c>
      <c r="G114" t="s">
        <v>591</v>
      </c>
      <c r="H114" t="s">
        <v>29</v>
      </c>
      <c r="I114" t="s">
        <v>21</v>
      </c>
      <c r="J114" t="s">
        <v>608</v>
      </c>
      <c r="K114" t="s">
        <v>609</v>
      </c>
      <c r="L114">
        <v>31108460</v>
      </c>
      <c r="M114" t="s">
        <v>24</v>
      </c>
    </row>
    <row r="115" spans="1:13" hidden="1" x14ac:dyDescent="0.4">
      <c r="A115" t="s">
        <v>610</v>
      </c>
      <c r="B115" t="s">
        <v>611</v>
      </c>
      <c r="C115" t="s">
        <v>612</v>
      </c>
      <c r="D115" t="s">
        <v>613</v>
      </c>
      <c r="E115" t="s">
        <v>590</v>
      </c>
      <c r="F115" t="s">
        <v>18</v>
      </c>
      <c r="G115" t="s">
        <v>591</v>
      </c>
      <c r="H115" t="s">
        <v>29</v>
      </c>
      <c r="I115" t="s">
        <v>21</v>
      </c>
      <c r="J115" t="s">
        <v>614</v>
      </c>
      <c r="K115" t="s">
        <v>615</v>
      </c>
      <c r="L115">
        <v>31108460</v>
      </c>
      <c r="M115" t="s">
        <v>109</v>
      </c>
    </row>
    <row r="116" spans="1:13" hidden="1" x14ac:dyDescent="0.4">
      <c r="A116" t="s">
        <v>616</v>
      </c>
      <c r="B116" t="s">
        <v>617</v>
      </c>
      <c r="C116" t="s">
        <v>618</v>
      </c>
      <c r="D116" t="s">
        <v>613</v>
      </c>
      <c r="E116" t="s">
        <v>590</v>
      </c>
      <c r="F116" t="s">
        <v>18</v>
      </c>
      <c r="G116" t="s">
        <v>591</v>
      </c>
      <c r="H116" t="s">
        <v>29</v>
      </c>
      <c r="I116" t="s">
        <v>21</v>
      </c>
      <c r="J116" t="s">
        <v>619</v>
      </c>
      <c r="K116" t="s">
        <v>620</v>
      </c>
      <c r="L116">
        <v>31108460</v>
      </c>
      <c r="M116" t="s">
        <v>109</v>
      </c>
    </row>
    <row r="117" spans="1:13" hidden="1" x14ac:dyDescent="0.4">
      <c r="A117" t="s">
        <v>621</v>
      </c>
      <c r="B117" t="s">
        <v>622</v>
      </c>
      <c r="C117" t="s">
        <v>623</v>
      </c>
      <c r="D117" t="s">
        <v>613</v>
      </c>
      <c r="E117" t="s">
        <v>590</v>
      </c>
      <c r="F117" t="s">
        <v>18</v>
      </c>
      <c r="G117" t="s">
        <v>591</v>
      </c>
      <c r="H117" t="s">
        <v>29</v>
      </c>
      <c r="I117" t="s">
        <v>21</v>
      </c>
      <c r="J117" t="s">
        <v>624</v>
      </c>
      <c r="K117" t="s">
        <v>625</v>
      </c>
      <c r="L117">
        <v>31108460</v>
      </c>
      <c r="M117" t="s">
        <v>109</v>
      </c>
    </row>
    <row r="118" spans="1:13" hidden="1" x14ac:dyDescent="0.4">
      <c r="A118" t="s">
        <v>626</v>
      </c>
      <c r="B118" t="s">
        <v>627</v>
      </c>
      <c r="C118" t="s">
        <v>628</v>
      </c>
      <c r="D118" t="s">
        <v>629</v>
      </c>
      <c r="E118" t="s">
        <v>607</v>
      </c>
      <c r="F118" t="s">
        <v>18</v>
      </c>
      <c r="G118" t="s">
        <v>591</v>
      </c>
      <c r="H118" t="s">
        <v>29</v>
      </c>
      <c r="I118" t="s">
        <v>21</v>
      </c>
      <c r="J118" t="s">
        <v>630</v>
      </c>
      <c r="K118" t="s">
        <v>631</v>
      </c>
      <c r="L118">
        <v>31108460</v>
      </c>
      <c r="M118" t="s">
        <v>109</v>
      </c>
    </row>
    <row r="119" spans="1:13" hidden="1" x14ac:dyDescent="0.4">
      <c r="A119" t="s">
        <v>632</v>
      </c>
      <c r="B119" t="s">
        <v>633</v>
      </c>
      <c r="C119" t="s">
        <v>634</v>
      </c>
      <c r="D119" t="s">
        <v>635</v>
      </c>
      <c r="E119" t="s">
        <v>636</v>
      </c>
      <c r="F119" t="s">
        <v>18</v>
      </c>
      <c r="G119" t="s">
        <v>637</v>
      </c>
      <c r="H119" t="s">
        <v>29</v>
      </c>
      <c r="I119" t="s">
        <v>21</v>
      </c>
      <c r="J119" t="s">
        <v>633</v>
      </c>
      <c r="K119" t="s">
        <v>638</v>
      </c>
      <c r="L119">
        <v>31405213</v>
      </c>
      <c r="M119" t="s">
        <v>109</v>
      </c>
    </row>
    <row r="120" spans="1:13" hidden="1" x14ac:dyDescent="0.4">
      <c r="A120" t="s">
        <v>639</v>
      </c>
      <c r="B120" t="s">
        <v>640</v>
      </c>
      <c r="C120" t="s">
        <v>641</v>
      </c>
      <c r="D120" t="s">
        <v>642</v>
      </c>
      <c r="E120" t="s">
        <v>643</v>
      </c>
      <c r="F120" t="s">
        <v>18</v>
      </c>
      <c r="G120" t="s">
        <v>644</v>
      </c>
      <c r="H120" t="s">
        <v>29</v>
      </c>
      <c r="I120" t="s">
        <v>21</v>
      </c>
      <c r="J120" t="s">
        <v>645</v>
      </c>
      <c r="K120" t="s">
        <v>646</v>
      </c>
      <c r="L120">
        <v>31581313</v>
      </c>
      <c r="M120" t="s">
        <v>647</v>
      </c>
    </row>
    <row r="121" spans="1:13" hidden="1" x14ac:dyDescent="0.4">
      <c r="A121" t="s">
        <v>648</v>
      </c>
      <c r="B121" t="s">
        <v>649</v>
      </c>
      <c r="C121" t="s">
        <v>650</v>
      </c>
      <c r="D121" t="s">
        <v>651</v>
      </c>
      <c r="E121" t="s">
        <v>652</v>
      </c>
      <c r="F121" t="s">
        <v>18</v>
      </c>
      <c r="G121" t="s">
        <v>653</v>
      </c>
      <c r="H121" t="s">
        <v>29</v>
      </c>
      <c r="I121" t="s">
        <v>21</v>
      </c>
      <c r="J121" t="s">
        <v>654</v>
      </c>
      <c r="K121" t="s">
        <v>655</v>
      </c>
      <c r="L121">
        <v>31700067</v>
      </c>
      <c r="M121" t="s">
        <v>109</v>
      </c>
    </row>
    <row r="122" spans="1:13" hidden="1" x14ac:dyDescent="0.4">
      <c r="A122" t="s">
        <v>668</v>
      </c>
      <c r="B122" t="s">
        <v>669</v>
      </c>
      <c r="C122" t="s">
        <v>670</v>
      </c>
      <c r="D122" t="s">
        <v>671</v>
      </c>
      <c r="E122" t="s">
        <v>672</v>
      </c>
      <c r="F122" t="s">
        <v>18</v>
      </c>
      <c r="G122" t="s">
        <v>673</v>
      </c>
      <c r="H122" t="s">
        <v>29</v>
      </c>
      <c r="I122" t="s">
        <v>21</v>
      </c>
      <c r="J122" t="s">
        <v>674</v>
      </c>
      <c r="K122" t="s">
        <v>675</v>
      </c>
      <c r="L122">
        <v>31827280</v>
      </c>
      <c r="M122" t="s">
        <v>24</v>
      </c>
    </row>
    <row r="123" spans="1:13" hidden="1" x14ac:dyDescent="0.4">
      <c r="A123" t="s">
        <v>676</v>
      </c>
      <c r="B123" t="s">
        <v>677</v>
      </c>
      <c r="C123" t="s">
        <v>678</v>
      </c>
      <c r="D123" t="s">
        <v>679</v>
      </c>
      <c r="E123" t="s">
        <v>680</v>
      </c>
      <c r="F123" t="s">
        <v>18</v>
      </c>
      <c r="G123" t="s">
        <v>681</v>
      </c>
      <c r="H123" t="s">
        <v>29</v>
      </c>
      <c r="I123" t="s">
        <v>21</v>
      </c>
      <c r="J123" t="s">
        <v>682</v>
      </c>
      <c r="K123" t="s">
        <v>683</v>
      </c>
      <c r="L123">
        <v>31901729</v>
      </c>
      <c r="M123" t="s">
        <v>24</v>
      </c>
    </row>
    <row r="124" spans="1:13" hidden="1" x14ac:dyDescent="0.4">
      <c r="A124" t="s">
        <v>684</v>
      </c>
      <c r="B124" t="s">
        <v>685</v>
      </c>
      <c r="C124" t="s">
        <v>686</v>
      </c>
      <c r="D124" t="s">
        <v>687</v>
      </c>
      <c r="E124" t="s">
        <v>688</v>
      </c>
      <c r="F124" t="s">
        <v>689</v>
      </c>
      <c r="G124" t="s">
        <v>690</v>
      </c>
      <c r="H124" t="s">
        <v>29</v>
      </c>
      <c r="I124" t="s">
        <v>21</v>
      </c>
      <c r="J124" t="s">
        <v>21</v>
      </c>
      <c r="K124" t="s">
        <v>21</v>
      </c>
      <c r="L124">
        <v>31926626</v>
      </c>
      <c r="M124" t="s">
        <v>691</v>
      </c>
    </row>
  </sheetData>
  <autoFilter ref="A1:M124" xr:uid="{16E41AFE-E451-4C7C-A8F9-82D6962E41BB}">
    <filterColumn colId="7">
      <filters>
        <filter val="Validated"/>
      </filters>
    </filterColumn>
  </autoFilter>
  <sortState xmlns:xlrd2="http://schemas.microsoft.com/office/spreadsheetml/2017/richdata2" ref="A2:M124">
    <sortCondition descending="1" ref="H1:H124"/>
  </sortState>
  <phoneticPr fontId="18"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1D5D19-815C-41AE-BA3F-9532E32ADC63}">
  <sheetPr filterMode="1"/>
  <dimension ref="A1:N151"/>
  <sheetViews>
    <sheetView workbookViewId="0">
      <selection sqref="A1:XFD1"/>
    </sheetView>
  </sheetViews>
  <sheetFormatPr defaultColWidth="10.8203125" defaultRowHeight="15" x14ac:dyDescent="0.4"/>
  <sheetData>
    <row r="1" spans="1:14" x14ac:dyDescent="0.4">
      <c r="A1" t="s">
        <v>0</v>
      </c>
      <c r="B1" t="s">
        <v>1</v>
      </c>
      <c r="C1" t="s">
        <v>2</v>
      </c>
      <c r="D1" t="s">
        <v>3</v>
      </c>
      <c r="E1" t="s">
        <v>4</v>
      </c>
      <c r="F1" t="s">
        <v>5</v>
      </c>
      <c r="G1" t="s">
        <v>6</v>
      </c>
      <c r="H1" t="s">
        <v>692</v>
      </c>
      <c r="I1" t="s">
        <v>7</v>
      </c>
      <c r="J1" t="s">
        <v>8</v>
      </c>
      <c r="K1" t="s">
        <v>9</v>
      </c>
      <c r="L1" t="s">
        <v>10</v>
      </c>
      <c r="M1" t="s">
        <v>11</v>
      </c>
      <c r="N1" t="s">
        <v>12</v>
      </c>
    </row>
    <row r="2" spans="1:14" x14ac:dyDescent="0.4">
      <c r="A2" t="s">
        <v>348</v>
      </c>
      <c r="B2" t="s">
        <v>349</v>
      </c>
      <c r="C2" t="s">
        <v>350</v>
      </c>
      <c r="D2" t="s">
        <v>693</v>
      </c>
      <c r="E2" t="s">
        <v>694</v>
      </c>
      <c r="F2" t="s">
        <v>18</v>
      </c>
      <c r="G2" t="s">
        <v>695</v>
      </c>
      <c r="H2" t="s">
        <v>696</v>
      </c>
      <c r="I2" t="s">
        <v>20</v>
      </c>
      <c r="J2" t="s">
        <v>21</v>
      </c>
      <c r="K2" t="s">
        <v>352</v>
      </c>
      <c r="L2" t="s">
        <v>353</v>
      </c>
      <c r="M2">
        <v>22632970</v>
      </c>
      <c r="N2" t="s">
        <v>21</v>
      </c>
    </row>
    <row r="3" spans="1:14" x14ac:dyDescent="0.4">
      <c r="A3" t="s">
        <v>543</v>
      </c>
      <c r="B3" t="s">
        <v>697</v>
      </c>
      <c r="C3" t="s">
        <v>545</v>
      </c>
      <c r="D3" t="s">
        <v>693</v>
      </c>
      <c r="E3" t="s">
        <v>694</v>
      </c>
      <c r="F3" t="s">
        <v>18</v>
      </c>
      <c r="G3" t="s">
        <v>695</v>
      </c>
      <c r="H3" t="s">
        <v>698</v>
      </c>
      <c r="I3" t="s">
        <v>20</v>
      </c>
      <c r="J3" t="s">
        <v>21</v>
      </c>
      <c r="K3" t="s">
        <v>546</v>
      </c>
      <c r="L3" t="s">
        <v>547</v>
      </c>
      <c r="M3">
        <v>22632970</v>
      </c>
      <c r="N3" t="s">
        <v>21</v>
      </c>
    </row>
    <row r="4" spans="1:14" x14ac:dyDescent="0.4">
      <c r="A4" t="s">
        <v>354</v>
      </c>
      <c r="B4" t="s">
        <v>355</v>
      </c>
      <c r="C4" t="s">
        <v>356</v>
      </c>
      <c r="D4" t="s">
        <v>693</v>
      </c>
      <c r="E4" t="s">
        <v>694</v>
      </c>
      <c r="F4" t="s">
        <v>18</v>
      </c>
      <c r="G4" t="s">
        <v>695</v>
      </c>
      <c r="H4" t="s">
        <v>699</v>
      </c>
      <c r="I4" t="s">
        <v>20</v>
      </c>
      <c r="J4" t="s">
        <v>21</v>
      </c>
      <c r="K4" t="s">
        <v>357</v>
      </c>
      <c r="L4" t="s">
        <v>358</v>
      </c>
      <c r="M4">
        <v>22632970</v>
      </c>
      <c r="N4" t="s">
        <v>700</v>
      </c>
    </row>
    <row r="5" spans="1:14" x14ac:dyDescent="0.4">
      <c r="A5" t="s">
        <v>701</v>
      </c>
      <c r="B5" t="s">
        <v>702</v>
      </c>
      <c r="C5" t="s">
        <v>703</v>
      </c>
      <c r="D5" t="s">
        <v>693</v>
      </c>
      <c r="E5" t="s">
        <v>694</v>
      </c>
      <c r="F5" t="s">
        <v>18</v>
      </c>
      <c r="G5" t="s">
        <v>695</v>
      </c>
      <c r="H5" t="s">
        <v>704</v>
      </c>
      <c r="I5" t="s">
        <v>20</v>
      </c>
      <c r="J5" t="s">
        <v>21</v>
      </c>
      <c r="K5" t="s">
        <v>702</v>
      </c>
      <c r="L5" t="s">
        <v>705</v>
      </c>
      <c r="M5">
        <v>22632970</v>
      </c>
      <c r="N5" t="s">
        <v>21</v>
      </c>
    </row>
    <row r="6" spans="1:14" x14ac:dyDescent="0.4">
      <c r="A6" t="s">
        <v>706</v>
      </c>
      <c r="B6" t="s">
        <v>707</v>
      </c>
      <c r="C6" t="s">
        <v>708</v>
      </c>
      <c r="D6" t="s">
        <v>693</v>
      </c>
      <c r="E6" t="s">
        <v>694</v>
      </c>
      <c r="F6" t="s">
        <v>18</v>
      </c>
      <c r="G6" t="s">
        <v>695</v>
      </c>
      <c r="H6" t="s">
        <v>709</v>
      </c>
      <c r="I6" t="s">
        <v>20</v>
      </c>
      <c r="J6" t="s">
        <v>21</v>
      </c>
      <c r="K6" t="s">
        <v>707</v>
      </c>
      <c r="L6" t="s">
        <v>710</v>
      </c>
      <c r="M6">
        <v>22632970</v>
      </c>
      <c r="N6" t="s">
        <v>711</v>
      </c>
    </row>
    <row r="7" spans="1:14" x14ac:dyDescent="0.4">
      <c r="A7" t="s">
        <v>533</v>
      </c>
      <c r="B7" t="s">
        <v>534</v>
      </c>
      <c r="C7" t="s">
        <v>535</v>
      </c>
      <c r="D7" t="s">
        <v>693</v>
      </c>
      <c r="E7" t="s">
        <v>694</v>
      </c>
      <c r="F7" t="s">
        <v>18</v>
      </c>
      <c r="G7" t="s">
        <v>695</v>
      </c>
      <c r="H7" t="s">
        <v>712</v>
      </c>
      <c r="I7" t="s">
        <v>20</v>
      </c>
      <c r="J7" t="s">
        <v>21</v>
      </c>
      <c r="K7" t="s">
        <v>540</v>
      </c>
      <c r="L7" t="s">
        <v>541</v>
      </c>
      <c r="M7">
        <v>22632970</v>
      </c>
      <c r="N7" t="s">
        <v>21</v>
      </c>
    </row>
    <row r="8" spans="1:14" x14ac:dyDescent="0.4">
      <c r="A8" t="s">
        <v>759</v>
      </c>
      <c r="B8" t="s">
        <v>760</v>
      </c>
      <c r="C8" t="s">
        <v>761</v>
      </c>
      <c r="D8" t="s">
        <v>762</v>
      </c>
      <c r="E8" t="s">
        <v>763</v>
      </c>
      <c r="F8" t="s">
        <v>18</v>
      </c>
      <c r="G8" t="s">
        <v>718</v>
      </c>
      <c r="H8" t="s">
        <v>764</v>
      </c>
      <c r="I8" t="s">
        <v>20</v>
      </c>
      <c r="J8" t="s">
        <v>21</v>
      </c>
      <c r="K8" t="s">
        <v>765</v>
      </c>
      <c r="L8" t="s">
        <v>766</v>
      </c>
      <c r="M8">
        <v>22632970</v>
      </c>
      <c r="N8" t="s">
        <v>21</v>
      </c>
    </row>
    <row r="9" spans="1:14" x14ac:dyDescent="0.4">
      <c r="A9" t="s">
        <v>767</v>
      </c>
      <c r="B9" t="s">
        <v>768</v>
      </c>
      <c r="C9" t="s">
        <v>769</v>
      </c>
      <c r="D9" t="s">
        <v>762</v>
      </c>
      <c r="E9" t="s">
        <v>763</v>
      </c>
      <c r="F9" t="s">
        <v>18</v>
      </c>
      <c r="G9" t="s">
        <v>718</v>
      </c>
      <c r="H9" t="s">
        <v>770</v>
      </c>
      <c r="I9" t="s">
        <v>20</v>
      </c>
      <c r="J9" t="s">
        <v>21</v>
      </c>
      <c r="K9" t="s">
        <v>771</v>
      </c>
      <c r="L9" t="s">
        <v>772</v>
      </c>
      <c r="M9">
        <v>22632970</v>
      </c>
      <c r="N9" t="s">
        <v>21</v>
      </c>
    </row>
    <row r="10" spans="1:14" x14ac:dyDescent="0.4">
      <c r="A10" t="s">
        <v>773</v>
      </c>
      <c r="B10" t="s">
        <v>774</v>
      </c>
      <c r="C10" t="s">
        <v>775</v>
      </c>
      <c r="D10" t="s">
        <v>762</v>
      </c>
      <c r="E10" t="s">
        <v>763</v>
      </c>
      <c r="F10" t="s">
        <v>18</v>
      </c>
      <c r="G10" t="s">
        <v>718</v>
      </c>
      <c r="H10" t="s">
        <v>776</v>
      </c>
      <c r="I10" t="s">
        <v>20</v>
      </c>
      <c r="J10" t="s">
        <v>21</v>
      </c>
      <c r="K10" t="s">
        <v>777</v>
      </c>
      <c r="L10" t="s">
        <v>778</v>
      </c>
      <c r="M10">
        <v>22632970</v>
      </c>
      <c r="N10" t="s">
        <v>21</v>
      </c>
    </row>
    <row r="11" spans="1:14" x14ac:dyDescent="0.4">
      <c r="A11" t="s">
        <v>779</v>
      </c>
      <c r="B11" t="s">
        <v>780</v>
      </c>
      <c r="C11" t="s">
        <v>781</v>
      </c>
      <c r="D11" t="s">
        <v>782</v>
      </c>
      <c r="E11" t="s">
        <v>783</v>
      </c>
      <c r="F11" t="s">
        <v>289</v>
      </c>
      <c r="G11" t="s">
        <v>784</v>
      </c>
      <c r="H11" t="s">
        <v>785</v>
      </c>
      <c r="I11" t="s">
        <v>20</v>
      </c>
      <c r="J11" t="s">
        <v>786</v>
      </c>
      <c r="K11" t="s">
        <v>787</v>
      </c>
      <c r="L11" t="s">
        <v>788</v>
      </c>
      <c r="M11">
        <v>24739485</v>
      </c>
      <c r="N11" t="s">
        <v>789</v>
      </c>
    </row>
    <row r="12" spans="1:14" x14ac:dyDescent="0.4">
      <c r="A12" t="s">
        <v>790</v>
      </c>
      <c r="B12" t="s">
        <v>791</v>
      </c>
      <c r="C12" t="s">
        <v>792</v>
      </c>
      <c r="D12" t="s">
        <v>782</v>
      </c>
      <c r="E12" t="s">
        <v>783</v>
      </c>
      <c r="F12" t="s">
        <v>289</v>
      </c>
      <c r="G12" t="s">
        <v>784</v>
      </c>
      <c r="H12" t="s">
        <v>793</v>
      </c>
      <c r="I12" t="s">
        <v>20</v>
      </c>
      <c r="J12" t="s">
        <v>786</v>
      </c>
      <c r="K12" t="s">
        <v>794</v>
      </c>
      <c r="L12" t="s">
        <v>795</v>
      </c>
      <c r="M12">
        <v>24739485</v>
      </c>
      <c r="N12" t="s">
        <v>21</v>
      </c>
    </row>
    <row r="13" spans="1:14" x14ac:dyDescent="0.4">
      <c r="A13" t="s">
        <v>796</v>
      </c>
      <c r="B13" t="s">
        <v>797</v>
      </c>
      <c r="C13" t="s">
        <v>798</v>
      </c>
      <c r="D13" t="s">
        <v>799</v>
      </c>
      <c r="E13" t="s">
        <v>800</v>
      </c>
      <c r="F13" t="s">
        <v>289</v>
      </c>
      <c r="G13" t="s">
        <v>801</v>
      </c>
      <c r="H13" t="s">
        <v>802</v>
      </c>
      <c r="I13" t="s">
        <v>20</v>
      </c>
      <c r="J13" t="s">
        <v>803</v>
      </c>
      <c r="K13" t="s">
        <v>804</v>
      </c>
      <c r="L13" t="s">
        <v>805</v>
      </c>
      <c r="M13">
        <v>25402683</v>
      </c>
      <c r="N13" t="s">
        <v>21</v>
      </c>
    </row>
    <row r="14" spans="1:14" x14ac:dyDescent="0.4">
      <c r="A14" t="s">
        <v>806</v>
      </c>
      <c r="B14" t="s">
        <v>807</v>
      </c>
      <c r="C14" t="s">
        <v>808</v>
      </c>
      <c r="D14" t="s">
        <v>809</v>
      </c>
      <c r="E14" t="s">
        <v>810</v>
      </c>
      <c r="F14" t="s">
        <v>370</v>
      </c>
      <c r="G14" t="s">
        <v>811</v>
      </c>
      <c r="H14" t="s">
        <v>812</v>
      </c>
      <c r="I14" t="s">
        <v>20</v>
      </c>
      <c r="J14" t="s">
        <v>813</v>
      </c>
      <c r="K14" t="s">
        <v>814</v>
      </c>
      <c r="L14" t="s">
        <v>815</v>
      </c>
      <c r="M14">
        <v>25799988</v>
      </c>
      <c r="N14" t="s">
        <v>21</v>
      </c>
    </row>
    <row r="15" spans="1:14" x14ac:dyDescent="0.4">
      <c r="A15" t="s">
        <v>335</v>
      </c>
      <c r="B15" t="s">
        <v>336</v>
      </c>
      <c r="C15" t="s">
        <v>337</v>
      </c>
      <c r="D15" t="s">
        <v>855</v>
      </c>
      <c r="E15" t="s">
        <v>856</v>
      </c>
      <c r="F15" t="s">
        <v>289</v>
      </c>
      <c r="G15" t="s">
        <v>857</v>
      </c>
      <c r="H15" t="s">
        <v>858</v>
      </c>
      <c r="I15" t="s">
        <v>20</v>
      </c>
      <c r="J15" t="s">
        <v>21</v>
      </c>
      <c r="K15" t="s">
        <v>341</v>
      </c>
      <c r="L15" t="s">
        <v>342</v>
      </c>
      <c r="M15">
        <v>26166707</v>
      </c>
      <c r="N15" t="s">
        <v>859</v>
      </c>
    </row>
    <row r="16" spans="1:14" x14ac:dyDescent="0.4">
      <c r="A16" t="s">
        <v>360</v>
      </c>
      <c r="B16" t="s">
        <v>361</v>
      </c>
      <c r="C16" t="s">
        <v>362</v>
      </c>
      <c r="D16" t="s">
        <v>860</v>
      </c>
      <c r="E16" t="s">
        <v>861</v>
      </c>
      <c r="F16" t="s">
        <v>289</v>
      </c>
      <c r="G16" t="s">
        <v>857</v>
      </c>
      <c r="H16" t="s">
        <v>862</v>
      </c>
      <c r="I16" t="s">
        <v>20</v>
      </c>
      <c r="J16" t="s">
        <v>21</v>
      </c>
      <c r="K16" t="s">
        <v>364</v>
      </c>
      <c r="L16" t="s">
        <v>365</v>
      </c>
      <c r="M16">
        <v>26166707</v>
      </c>
      <c r="N16" t="s">
        <v>863</v>
      </c>
    </row>
    <row r="17" spans="1:14" x14ac:dyDescent="0.4">
      <c r="A17" t="s">
        <v>864</v>
      </c>
      <c r="B17" t="s">
        <v>865</v>
      </c>
      <c r="C17" t="s">
        <v>866</v>
      </c>
      <c r="D17" t="s">
        <v>860</v>
      </c>
      <c r="E17" t="s">
        <v>861</v>
      </c>
      <c r="F17" t="s">
        <v>289</v>
      </c>
      <c r="G17" t="s">
        <v>857</v>
      </c>
      <c r="H17" t="s">
        <v>867</v>
      </c>
      <c r="I17" t="s">
        <v>20</v>
      </c>
      <c r="J17" t="s">
        <v>21</v>
      </c>
      <c r="K17" t="s">
        <v>868</v>
      </c>
      <c r="L17" t="s">
        <v>869</v>
      </c>
      <c r="M17">
        <v>26166707</v>
      </c>
      <c r="N17" t="s">
        <v>863</v>
      </c>
    </row>
    <row r="18" spans="1:14" x14ac:dyDescent="0.4">
      <c r="A18" t="s">
        <v>870</v>
      </c>
      <c r="B18" t="s">
        <v>871</v>
      </c>
      <c r="C18" t="s">
        <v>872</v>
      </c>
      <c r="D18" t="s">
        <v>873</v>
      </c>
      <c r="E18" t="s">
        <v>874</v>
      </c>
      <c r="F18" t="s">
        <v>289</v>
      </c>
      <c r="G18" t="s">
        <v>857</v>
      </c>
      <c r="H18" t="s">
        <v>875</v>
      </c>
      <c r="I18" t="s">
        <v>20</v>
      </c>
      <c r="J18" t="s">
        <v>21</v>
      </c>
      <c r="K18" t="s">
        <v>876</v>
      </c>
      <c r="L18" t="s">
        <v>877</v>
      </c>
      <c r="M18">
        <v>26166707</v>
      </c>
      <c r="N18" t="s">
        <v>21</v>
      </c>
    </row>
    <row r="19" spans="1:14" x14ac:dyDescent="0.4">
      <c r="A19" t="s">
        <v>878</v>
      </c>
      <c r="B19" t="s">
        <v>879</v>
      </c>
      <c r="C19" t="s">
        <v>880</v>
      </c>
      <c r="D19" t="s">
        <v>881</v>
      </c>
      <c r="E19" t="s">
        <v>874</v>
      </c>
      <c r="F19" t="s">
        <v>289</v>
      </c>
      <c r="G19" t="s">
        <v>857</v>
      </c>
      <c r="H19" t="s">
        <v>882</v>
      </c>
      <c r="I19" t="s">
        <v>20</v>
      </c>
      <c r="J19" t="s">
        <v>21</v>
      </c>
      <c r="K19" t="s">
        <v>883</v>
      </c>
      <c r="L19" t="s">
        <v>884</v>
      </c>
      <c r="M19">
        <v>26166707</v>
      </c>
      <c r="N19" t="s">
        <v>21</v>
      </c>
    </row>
    <row r="20" spans="1:14" x14ac:dyDescent="0.4">
      <c r="A20" t="s">
        <v>885</v>
      </c>
      <c r="B20" t="s">
        <v>886</v>
      </c>
      <c r="C20" t="s">
        <v>887</v>
      </c>
      <c r="D20" t="s">
        <v>888</v>
      </c>
      <c r="E20" t="s">
        <v>889</v>
      </c>
      <c r="F20" t="s">
        <v>289</v>
      </c>
      <c r="G20" t="s">
        <v>857</v>
      </c>
      <c r="H20" t="s">
        <v>890</v>
      </c>
      <c r="I20" t="s">
        <v>20</v>
      </c>
      <c r="J20" t="s">
        <v>21</v>
      </c>
      <c r="K20" t="s">
        <v>891</v>
      </c>
      <c r="L20" t="s">
        <v>892</v>
      </c>
      <c r="M20">
        <v>26166707</v>
      </c>
      <c r="N20" t="s">
        <v>21</v>
      </c>
    </row>
    <row r="21" spans="1:14" x14ac:dyDescent="0.4">
      <c r="A21" t="s">
        <v>893</v>
      </c>
      <c r="B21" t="s">
        <v>894</v>
      </c>
      <c r="C21" t="s">
        <v>895</v>
      </c>
      <c r="D21" t="s">
        <v>896</v>
      </c>
      <c r="E21" t="s">
        <v>897</v>
      </c>
      <c r="F21" t="s">
        <v>289</v>
      </c>
      <c r="G21" t="s">
        <v>857</v>
      </c>
      <c r="H21" t="s">
        <v>898</v>
      </c>
      <c r="I21" t="s">
        <v>20</v>
      </c>
      <c r="J21" t="s">
        <v>21</v>
      </c>
      <c r="K21" t="s">
        <v>899</v>
      </c>
      <c r="L21" t="s">
        <v>900</v>
      </c>
      <c r="M21">
        <v>26166707</v>
      </c>
      <c r="N21" t="s">
        <v>21</v>
      </c>
    </row>
    <row r="22" spans="1:14" x14ac:dyDescent="0.4">
      <c r="A22" t="s">
        <v>901</v>
      </c>
      <c r="B22" t="s">
        <v>902</v>
      </c>
      <c r="C22" t="s">
        <v>903</v>
      </c>
      <c r="D22" t="s">
        <v>904</v>
      </c>
      <c r="E22" t="s">
        <v>905</v>
      </c>
      <c r="F22" t="s">
        <v>689</v>
      </c>
      <c r="G22" t="s">
        <v>906</v>
      </c>
      <c r="H22" t="s">
        <v>907</v>
      </c>
      <c r="I22" t="s">
        <v>20</v>
      </c>
      <c r="J22" t="s">
        <v>21</v>
      </c>
      <c r="K22" t="s">
        <v>908</v>
      </c>
      <c r="L22" t="s">
        <v>909</v>
      </c>
      <c r="M22">
        <v>26184909</v>
      </c>
      <c r="N22" t="s">
        <v>910</v>
      </c>
    </row>
    <row r="23" spans="1:14" x14ac:dyDescent="0.4">
      <c r="A23" t="s">
        <v>806</v>
      </c>
      <c r="B23" t="s">
        <v>807</v>
      </c>
      <c r="C23" t="s">
        <v>808</v>
      </c>
      <c r="D23" t="s">
        <v>911</v>
      </c>
      <c r="E23" t="s">
        <v>912</v>
      </c>
      <c r="F23" t="s">
        <v>18</v>
      </c>
      <c r="G23" t="s">
        <v>913</v>
      </c>
      <c r="H23" t="s">
        <v>914</v>
      </c>
      <c r="I23" t="s">
        <v>20</v>
      </c>
      <c r="J23" t="s">
        <v>21</v>
      </c>
      <c r="K23" t="s">
        <v>814</v>
      </c>
      <c r="L23" t="s">
        <v>815</v>
      </c>
      <c r="M23">
        <v>26218928</v>
      </c>
      <c r="N23" t="s">
        <v>915</v>
      </c>
    </row>
    <row r="24" spans="1:14" x14ac:dyDescent="0.4">
      <c r="A24" t="s">
        <v>510</v>
      </c>
      <c r="B24" t="s">
        <v>511</v>
      </c>
      <c r="C24" t="s">
        <v>512</v>
      </c>
      <c r="D24" t="s">
        <v>916</v>
      </c>
      <c r="E24" t="s">
        <v>917</v>
      </c>
      <c r="F24" t="s">
        <v>289</v>
      </c>
      <c r="G24" t="s">
        <v>918</v>
      </c>
      <c r="H24" t="s">
        <v>919</v>
      </c>
      <c r="I24" t="s">
        <v>20</v>
      </c>
      <c r="J24" t="s">
        <v>21</v>
      </c>
      <c r="K24" t="s">
        <v>511</v>
      </c>
      <c r="L24" t="s">
        <v>517</v>
      </c>
      <c r="M24">
        <v>26235588</v>
      </c>
      <c r="N24" t="s">
        <v>518</v>
      </c>
    </row>
    <row r="25" spans="1:14" x14ac:dyDescent="0.4">
      <c r="A25" t="s">
        <v>920</v>
      </c>
      <c r="B25" t="s">
        <v>921</v>
      </c>
      <c r="C25" t="s">
        <v>922</v>
      </c>
      <c r="D25" t="s">
        <v>923</v>
      </c>
      <c r="E25" t="s">
        <v>924</v>
      </c>
      <c r="F25" t="s">
        <v>370</v>
      </c>
      <c r="G25" t="s">
        <v>371</v>
      </c>
      <c r="H25" t="s">
        <v>925</v>
      </c>
      <c r="I25" t="s">
        <v>20</v>
      </c>
      <c r="J25" t="s">
        <v>21</v>
      </c>
      <c r="K25" t="s">
        <v>926</v>
      </c>
      <c r="L25" t="s">
        <v>927</v>
      </c>
      <c r="M25">
        <v>26403645</v>
      </c>
      <c r="N25" t="s">
        <v>21</v>
      </c>
    </row>
    <row r="26" spans="1:14" x14ac:dyDescent="0.4">
      <c r="A26" t="s">
        <v>327</v>
      </c>
      <c r="B26" t="s">
        <v>328</v>
      </c>
      <c r="C26" t="s">
        <v>329</v>
      </c>
      <c r="D26" t="s">
        <v>928</v>
      </c>
      <c r="E26" t="s">
        <v>929</v>
      </c>
      <c r="F26" t="s">
        <v>370</v>
      </c>
      <c r="G26" t="s">
        <v>930</v>
      </c>
      <c r="H26" t="s">
        <v>931</v>
      </c>
      <c r="I26" t="s">
        <v>20</v>
      </c>
      <c r="J26" t="s">
        <v>932</v>
      </c>
      <c r="K26" t="s">
        <v>328</v>
      </c>
      <c r="L26" t="s">
        <v>333</v>
      </c>
      <c r="M26">
        <v>26405158</v>
      </c>
      <c r="N26" t="s">
        <v>933</v>
      </c>
    </row>
    <row r="27" spans="1:14" x14ac:dyDescent="0.4">
      <c r="A27" t="s">
        <v>806</v>
      </c>
      <c r="B27" t="s">
        <v>807</v>
      </c>
      <c r="C27" t="s">
        <v>808</v>
      </c>
      <c r="D27" t="s">
        <v>934</v>
      </c>
      <c r="E27" t="s">
        <v>935</v>
      </c>
      <c r="F27" t="s">
        <v>289</v>
      </c>
      <c r="G27" t="s">
        <v>936</v>
      </c>
      <c r="H27" t="s">
        <v>914</v>
      </c>
      <c r="I27" t="s">
        <v>20</v>
      </c>
      <c r="J27" t="s">
        <v>21</v>
      </c>
      <c r="K27" t="s">
        <v>814</v>
      </c>
      <c r="L27" t="s">
        <v>815</v>
      </c>
      <c r="M27">
        <v>26943586</v>
      </c>
      <c r="N27" t="s">
        <v>915</v>
      </c>
    </row>
    <row r="28" spans="1:14" x14ac:dyDescent="0.4">
      <c r="A28" t="s">
        <v>806</v>
      </c>
      <c r="B28" t="s">
        <v>807</v>
      </c>
      <c r="C28" t="s">
        <v>808</v>
      </c>
      <c r="D28" t="s">
        <v>937</v>
      </c>
      <c r="E28" t="s">
        <v>938</v>
      </c>
      <c r="F28" t="s">
        <v>370</v>
      </c>
      <c r="G28" t="s">
        <v>939</v>
      </c>
      <c r="H28" t="s">
        <v>914</v>
      </c>
      <c r="I28" t="s">
        <v>20</v>
      </c>
      <c r="J28" t="s">
        <v>21</v>
      </c>
      <c r="K28" t="s">
        <v>814</v>
      </c>
      <c r="L28" t="s">
        <v>815</v>
      </c>
      <c r="M28">
        <v>27034505</v>
      </c>
      <c r="N28" t="s">
        <v>915</v>
      </c>
    </row>
    <row r="29" spans="1:14" x14ac:dyDescent="0.4">
      <c r="A29" t="s">
        <v>885</v>
      </c>
      <c r="B29" t="s">
        <v>886</v>
      </c>
      <c r="C29" t="s">
        <v>887</v>
      </c>
      <c r="D29" t="s">
        <v>940</v>
      </c>
      <c r="E29" t="s">
        <v>941</v>
      </c>
      <c r="F29" t="s">
        <v>289</v>
      </c>
      <c r="G29" t="s">
        <v>857</v>
      </c>
      <c r="H29" t="s">
        <v>942</v>
      </c>
      <c r="I29" t="s">
        <v>20</v>
      </c>
      <c r="J29" t="s">
        <v>21</v>
      </c>
      <c r="K29" t="s">
        <v>891</v>
      </c>
      <c r="L29" t="s">
        <v>892</v>
      </c>
      <c r="M29">
        <v>27034505</v>
      </c>
      <c r="N29" t="s">
        <v>21</v>
      </c>
    </row>
    <row r="30" spans="1:14" x14ac:dyDescent="0.4">
      <c r="A30" t="s">
        <v>943</v>
      </c>
      <c r="B30" t="s">
        <v>944</v>
      </c>
      <c r="C30" t="s">
        <v>945</v>
      </c>
      <c r="D30" t="s">
        <v>946</v>
      </c>
      <c r="E30" t="s">
        <v>947</v>
      </c>
      <c r="F30" t="s">
        <v>370</v>
      </c>
      <c r="G30" t="s">
        <v>948</v>
      </c>
      <c r="H30" t="s">
        <v>949</v>
      </c>
      <c r="I30" t="s">
        <v>20</v>
      </c>
      <c r="J30" t="s">
        <v>21</v>
      </c>
      <c r="K30" t="s">
        <v>950</v>
      </c>
      <c r="L30" t="s">
        <v>951</v>
      </c>
      <c r="M30">
        <v>27245739</v>
      </c>
      <c r="N30" t="s">
        <v>21</v>
      </c>
    </row>
    <row r="31" spans="1:14" x14ac:dyDescent="0.4">
      <c r="A31" t="s">
        <v>952</v>
      </c>
      <c r="B31" t="s">
        <v>953</v>
      </c>
      <c r="C31" t="s">
        <v>954</v>
      </c>
      <c r="D31" t="s">
        <v>946</v>
      </c>
      <c r="E31" t="s">
        <v>947</v>
      </c>
      <c r="F31" t="s">
        <v>370</v>
      </c>
      <c r="G31" t="s">
        <v>955</v>
      </c>
      <c r="H31" t="s">
        <v>956</v>
      </c>
      <c r="I31" t="s">
        <v>20</v>
      </c>
      <c r="J31" t="s">
        <v>21</v>
      </c>
      <c r="K31" t="s">
        <v>957</v>
      </c>
      <c r="L31" t="s">
        <v>958</v>
      </c>
      <c r="M31">
        <v>27245739</v>
      </c>
      <c r="N31" t="s">
        <v>21</v>
      </c>
    </row>
    <row r="32" spans="1:14" x14ac:dyDescent="0.4">
      <c r="A32" t="s">
        <v>959</v>
      </c>
      <c r="B32" t="s">
        <v>960</v>
      </c>
      <c r="C32" t="s">
        <v>961</v>
      </c>
      <c r="D32" t="s">
        <v>962</v>
      </c>
      <c r="E32" t="s">
        <v>963</v>
      </c>
      <c r="F32" t="s">
        <v>18</v>
      </c>
      <c r="G32" t="s">
        <v>964</v>
      </c>
      <c r="H32" t="s">
        <v>965</v>
      </c>
      <c r="I32" t="s">
        <v>20</v>
      </c>
      <c r="J32" t="s">
        <v>21</v>
      </c>
      <c r="K32" t="s">
        <v>960</v>
      </c>
      <c r="L32" t="s">
        <v>966</v>
      </c>
      <c r="M32">
        <v>27245739</v>
      </c>
      <c r="N32" t="s">
        <v>21</v>
      </c>
    </row>
    <row r="33" spans="1:14" x14ac:dyDescent="0.4">
      <c r="A33" t="s">
        <v>335</v>
      </c>
      <c r="B33" t="s">
        <v>336</v>
      </c>
      <c r="C33" t="s">
        <v>337</v>
      </c>
      <c r="D33" t="s">
        <v>967</v>
      </c>
      <c r="E33" t="s">
        <v>968</v>
      </c>
      <c r="F33" t="s">
        <v>18</v>
      </c>
      <c r="G33" t="s">
        <v>969</v>
      </c>
      <c r="H33" t="s">
        <v>970</v>
      </c>
      <c r="I33" t="s">
        <v>20</v>
      </c>
      <c r="J33" t="s">
        <v>21</v>
      </c>
      <c r="K33" t="s">
        <v>341</v>
      </c>
      <c r="L33" t="s">
        <v>342</v>
      </c>
      <c r="M33">
        <v>27441659</v>
      </c>
      <c r="N33" t="s">
        <v>859</v>
      </c>
    </row>
    <row r="34" spans="1:14" x14ac:dyDescent="0.4">
      <c r="A34" t="s">
        <v>510</v>
      </c>
      <c r="B34" t="s">
        <v>511</v>
      </c>
      <c r="C34" t="s">
        <v>512</v>
      </c>
      <c r="D34" t="s">
        <v>971</v>
      </c>
      <c r="E34" t="s">
        <v>972</v>
      </c>
      <c r="F34" t="s">
        <v>18</v>
      </c>
      <c r="G34" t="s">
        <v>973</v>
      </c>
      <c r="H34" t="s">
        <v>974</v>
      </c>
      <c r="I34" t="s">
        <v>20</v>
      </c>
      <c r="J34" t="s">
        <v>21</v>
      </c>
      <c r="K34" t="s">
        <v>511</v>
      </c>
      <c r="L34" t="s">
        <v>517</v>
      </c>
      <c r="M34">
        <v>27506793</v>
      </c>
      <c r="N34" t="s">
        <v>21</v>
      </c>
    </row>
    <row r="35" spans="1:14" x14ac:dyDescent="0.4">
      <c r="A35" t="s">
        <v>519</v>
      </c>
      <c r="B35" t="s">
        <v>520</v>
      </c>
      <c r="C35" t="s">
        <v>521</v>
      </c>
      <c r="D35" t="s">
        <v>971</v>
      </c>
      <c r="E35" t="s">
        <v>972</v>
      </c>
      <c r="F35" t="s">
        <v>18</v>
      </c>
      <c r="G35" t="s">
        <v>973</v>
      </c>
      <c r="H35" t="s">
        <v>975</v>
      </c>
      <c r="I35" t="s">
        <v>20</v>
      </c>
      <c r="J35" t="s">
        <v>21</v>
      </c>
      <c r="K35" t="s">
        <v>522</v>
      </c>
      <c r="L35" t="s">
        <v>523</v>
      </c>
      <c r="M35">
        <v>27506793</v>
      </c>
      <c r="N35" t="s">
        <v>21</v>
      </c>
    </row>
    <row r="36" spans="1:14" x14ac:dyDescent="0.4">
      <c r="A36" t="s">
        <v>976</v>
      </c>
      <c r="B36" t="s">
        <v>977</v>
      </c>
      <c r="C36" t="s">
        <v>978</v>
      </c>
      <c r="D36" t="s">
        <v>971</v>
      </c>
      <c r="E36" t="s">
        <v>972</v>
      </c>
      <c r="F36" t="s">
        <v>18</v>
      </c>
      <c r="G36" t="s">
        <v>973</v>
      </c>
      <c r="H36" t="s">
        <v>979</v>
      </c>
      <c r="I36" t="s">
        <v>20</v>
      </c>
      <c r="J36" t="s">
        <v>21</v>
      </c>
      <c r="K36" t="s">
        <v>522</v>
      </c>
      <c r="L36" t="s">
        <v>980</v>
      </c>
      <c r="M36">
        <v>27506793</v>
      </c>
      <c r="N36" t="s">
        <v>21</v>
      </c>
    </row>
    <row r="37" spans="1:14" x14ac:dyDescent="0.4">
      <c r="A37" t="s">
        <v>525</v>
      </c>
      <c r="B37" t="s">
        <v>526</v>
      </c>
      <c r="C37" t="s">
        <v>527</v>
      </c>
      <c r="D37" t="s">
        <v>971</v>
      </c>
      <c r="E37" t="s">
        <v>972</v>
      </c>
      <c r="F37" t="s">
        <v>18</v>
      </c>
      <c r="G37" t="s">
        <v>973</v>
      </c>
      <c r="H37" t="s">
        <v>981</v>
      </c>
      <c r="I37" t="s">
        <v>20</v>
      </c>
      <c r="J37" t="s">
        <v>21</v>
      </c>
      <c r="K37" t="s">
        <v>526</v>
      </c>
      <c r="L37" t="s">
        <v>528</v>
      </c>
      <c r="M37">
        <v>27506793</v>
      </c>
      <c r="N37" t="s">
        <v>21</v>
      </c>
    </row>
    <row r="38" spans="1:14" x14ac:dyDescent="0.4">
      <c r="A38" t="s">
        <v>982</v>
      </c>
      <c r="B38" t="s">
        <v>983</v>
      </c>
      <c r="C38" t="s">
        <v>984</v>
      </c>
      <c r="D38" t="s">
        <v>985</v>
      </c>
      <c r="E38" t="s">
        <v>986</v>
      </c>
      <c r="F38" t="s">
        <v>18</v>
      </c>
      <c r="G38" t="s">
        <v>987</v>
      </c>
      <c r="H38" t="s">
        <v>988</v>
      </c>
      <c r="I38" t="s">
        <v>20</v>
      </c>
      <c r="J38" t="s">
        <v>21</v>
      </c>
      <c r="K38" t="s">
        <v>989</v>
      </c>
      <c r="L38" t="s">
        <v>990</v>
      </c>
      <c r="M38">
        <v>27506793</v>
      </c>
      <c r="N38" t="s">
        <v>21</v>
      </c>
    </row>
    <row r="39" spans="1:14" x14ac:dyDescent="0.4">
      <c r="A39" t="s">
        <v>991</v>
      </c>
      <c r="B39" t="s">
        <v>992</v>
      </c>
      <c r="C39" t="s">
        <v>993</v>
      </c>
      <c r="D39" t="s">
        <v>985</v>
      </c>
      <c r="E39" t="s">
        <v>986</v>
      </c>
      <c r="F39" t="s">
        <v>18</v>
      </c>
      <c r="G39" t="s">
        <v>987</v>
      </c>
      <c r="H39" t="s">
        <v>994</v>
      </c>
      <c r="I39" t="s">
        <v>20</v>
      </c>
      <c r="J39" t="s">
        <v>21</v>
      </c>
      <c r="K39" t="s">
        <v>995</v>
      </c>
      <c r="L39" t="s">
        <v>996</v>
      </c>
      <c r="M39">
        <v>27506793</v>
      </c>
      <c r="N39" t="s">
        <v>21</v>
      </c>
    </row>
    <row r="40" spans="1:14" x14ac:dyDescent="0.4">
      <c r="A40" t="s">
        <v>997</v>
      </c>
      <c r="B40" t="s">
        <v>998</v>
      </c>
      <c r="C40" t="s">
        <v>999</v>
      </c>
      <c r="D40" t="s">
        <v>1000</v>
      </c>
      <c r="E40" t="s">
        <v>1001</v>
      </c>
      <c r="F40" t="s">
        <v>18</v>
      </c>
      <c r="G40" t="s">
        <v>1002</v>
      </c>
      <c r="H40" t="s">
        <v>1003</v>
      </c>
      <c r="I40" t="s">
        <v>20</v>
      </c>
      <c r="J40" t="s">
        <v>21</v>
      </c>
      <c r="K40" t="s">
        <v>1004</v>
      </c>
      <c r="L40" t="s">
        <v>1005</v>
      </c>
      <c r="M40">
        <v>27506793</v>
      </c>
      <c r="N40" t="s">
        <v>21</v>
      </c>
    </row>
    <row r="41" spans="1:14" x14ac:dyDescent="0.4">
      <c r="A41" t="s">
        <v>1022</v>
      </c>
      <c r="B41" t="s">
        <v>1023</v>
      </c>
      <c r="C41" t="s">
        <v>1024</v>
      </c>
      <c r="D41" t="s">
        <v>1025</v>
      </c>
      <c r="E41" t="s">
        <v>1026</v>
      </c>
      <c r="F41" t="s">
        <v>289</v>
      </c>
      <c r="G41" t="s">
        <v>857</v>
      </c>
      <c r="H41" t="s">
        <v>1027</v>
      </c>
      <c r="I41" t="s">
        <v>20</v>
      </c>
      <c r="J41" t="s">
        <v>21</v>
      </c>
      <c r="K41" t="s">
        <v>1028</v>
      </c>
      <c r="L41" t="s">
        <v>1029</v>
      </c>
      <c r="M41">
        <v>27514700</v>
      </c>
      <c r="N41" t="s">
        <v>21</v>
      </c>
    </row>
    <row r="42" spans="1:14" x14ac:dyDescent="0.4">
      <c r="A42" t="s">
        <v>1030</v>
      </c>
      <c r="B42" t="s">
        <v>1031</v>
      </c>
      <c r="C42" t="s">
        <v>1032</v>
      </c>
      <c r="D42" t="s">
        <v>1033</v>
      </c>
      <c r="E42" t="s">
        <v>1026</v>
      </c>
      <c r="F42" t="s">
        <v>289</v>
      </c>
      <c r="G42" t="s">
        <v>857</v>
      </c>
      <c r="H42" t="s">
        <v>1034</v>
      </c>
      <c r="I42" t="s">
        <v>20</v>
      </c>
      <c r="J42" t="s">
        <v>21</v>
      </c>
      <c r="K42" t="s">
        <v>1035</v>
      </c>
      <c r="L42" t="s">
        <v>1036</v>
      </c>
      <c r="M42">
        <v>27514700</v>
      </c>
      <c r="N42" t="s">
        <v>21</v>
      </c>
    </row>
    <row r="43" spans="1:14" x14ac:dyDescent="0.4">
      <c r="A43" t="s">
        <v>943</v>
      </c>
      <c r="B43" t="s">
        <v>944</v>
      </c>
      <c r="C43" t="s">
        <v>945</v>
      </c>
      <c r="D43" t="s">
        <v>1044</v>
      </c>
      <c r="E43" t="s">
        <v>1007</v>
      </c>
      <c r="F43" t="s">
        <v>289</v>
      </c>
      <c r="G43" t="s">
        <v>857</v>
      </c>
      <c r="H43" t="s">
        <v>1045</v>
      </c>
      <c r="I43" t="s">
        <v>20</v>
      </c>
      <c r="J43" t="s">
        <v>21</v>
      </c>
      <c r="K43" t="s">
        <v>950</v>
      </c>
      <c r="L43" t="s">
        <v>951</v>
      </c>
      <c r="M43">
        <v>27514700</v>
      </c>
      <c r="N43" t="s">
        <v>21</v>
      </c>
    </row>
    <row r="44" spans="1:14" x14ac:dyDescent="0.4">
      <c r="A44" t="s">
        <v>1094</v>
      </c>
      <c r="B44" t="s">
        <v>1095</v>
      </c>
      <c r="C44" t="s">
        <v>1096</v>
      </c>
      <c r="D44" t="s">
        <v>1097</v>
      </c>
      <c r="E44" t="s">
        <v>1098</v>
      </c>
      <c r="F44" t="s">
        <v>289</v>
      </c>
      <c r="G44" t="s">
        <v>857</v>
      </c>
      <c r="H44" t="s">
        <v>1099</v>
      </c>
      <c r="I44" t="s">
        <v>20</v>
      </c>
      <c r="J44" t="s">
        <v>21</v>
      </c>
      <c r="K44" t="s">
        <v>1100</v>
      </c>
      <c r="L44" t="s">
        <v>1101</v>
      </c>
      <c r="M44">
        <v>27514700</v>
      </c>
      <c r="N44" t="s">
        <v>21</v>
      </c>
    </row>
    <row r="45" spans="1:14" x14ac:dyDescent="0.4">
      <c r="A45" t="s">
        <v>1102</v>
      </c>
      <c r="B45" t="s">
        <v>1103</v>
      </c>
      <c r="C45" t="s">
        <v>1104</v>
      </c>
      <c r="D45" t="s">
        <v>1105</v>
      </c>
      <c r="E45" t="s">
        <v>1098</v>
      </c>
      <c r="F45" t="s">
        <v>289</v>
      </c>
      <c r="G45" t="s">
        <v>857</v>
      </c>
      <c r="H45" t="s">
        <v>1106</v>
      </c>
      <c r="I45" t="s">
        <v>20</v>
      </c>
      <c r="J45" t="s">
        <v>21</v>
      </c>
      <c r="K45" t="s">
        <v>1107</v>
      </c>
      <c r="L45" t="s">
        <v>1108</v>
      </c>
      <c r="M45">
        <v>27514700</v>
      </c>
      <c r="N45" t="s">
        <v>21</v>
      </c>
    </row>
    <row r="46" spans="1:14" x14ac:dyDescent="0.4">
      <c r="A46" t="s">
        <v>959</v>
      </c>
      <c r="B46" t="s">
        <v>960</v>
      </c>
      <c r="C46" t="s">
        <v>961</v>
      </c>
      <c r="D46" t="s">
        <v>1109</v>
      </c>
      <c r="E46" t="s">
        <v>1110</v>
      </c>
      <c r="F46" t="s">
        <v>370</v>
      </c>
      <c r="G46" t="s">
        <v>1111</v>
      </c>
      <c r="H46" t="s">
        <v>1112</v>
      </c>
      <c r="I46" t="s">
        <v>20</v>
      </c>
      <c r="J46" t="s">
        <v>21</v>
      </c>
      <c r="K46" t="s">
        <v>960</v>
      </c>
      <c r="L46" t="s">
        <v>966</v>
      </c>
      <c r="M46">
        <v>27514700</v>
      </c>
      <c r="N46" t="s">
        <v>21</v>
      </c>
    </row>
    <row r="47" spans="1:14" x14ac:dyDescent="0.4">
      <c r="A47" t="s">
        <v>816</v>
      </c>
      <c r="B47" t="s">
        <v>817</v>
      </c>
      <c r="C47" t="s">
        <v>818</v>
      </c>
      <c r="D47" t="s">
        <v>1113</v>
      </c>
      <c r="E47" t="s">
        <v>1114</v>
      </c>
      <c r="F47" t="s">
        <v>18</v>
      </c>
      <c r="G47" t="s">
        <v>1115</v>
      </c>
      <c r="H47" t="s">
        <v>1116</v>
      </c>
      <c r="I47" t="s">
        <v>20</v>
      </c>
      <c r="J47" t="s">
        <v>21</v>
      </c>
      <c r="K47" t="s">
        <v>823</v>
      </c>
      <c r="L47" t="s">
        <v>824</v>
      </c>
      <c r="M47">
        <v>27565726</v>
      </c>
      <c r="N47" t="s">
        <v>21</v>
      </c>
    </row>
    <row r="48" spans="1:14" x14ac:dyDescent="0.4">
      <c r="A48" t="s">
        <v>806</v>
      </c>
      <c r="B48" t="s">
        <v>807</v>
      </c>
      <c r="C48" t="s">
        <v>808</v>
      </c>
      <c r="D48" t="s">
        <v>1117</v>
      </c>
      <c r="E48" t="s">
        <v>1118</v>
      </c>
      <c r="F48" t="s">
        <v>370</v>
      </c>
      <c r="G48" t="s">
        <v>1119</v>
      </c>
      <c r="H48" t="s">
        <v>914</v>
      </c>
      <c r="I48" t="s">
        <v>20</v>
      </c>
      <c r="J48" t="s">
        <v>21</v>
      </c>
      <c r="K48" t="s">
        <v>814</v>
      </c>
      <c r="L48" t="s">
        <v>815</v>
      </c>
      <c r="M48">
        <v>27705786</v>
      </c>
      <c r="N48" t="s">
        <v>21</v>
      </c>
    </row>
    <row r="49" spans="1:14" x14ac:dyDescent="0.4">
      <c r="A49" t="s">
        <v>1120</v>
      </c>
      <c r="B49" t="s">
        <v>1121</v>
      </c>
      <c r="C49" t="s">
        <v>1122</v>
      </c>
      <c r="D49" t="s">
        <v>1123</v>
      </c>
      <c r="E49" t="s">
        <v>1124</v>
      </c>
      <c r="F49" t="s">
        <v>370</v>
      </c>
      <c r="G49" t="s">
        <v>1125</v>
      </c>
      <c r="H49" t="s">
        <v>1126</v>
      </c>
      <c r="I49" t="s">
        <v>20</v>
      </c>
      <c r="J49" t="s">
        <v>1127</v>
      </c>
      <c r="K49" t="s">
        <v>1128</v>
      </c>
      <c r="L49" t="s">
        <v>1129</v>
      </c>
      <c r="M49">
        <v>27698118</v>
      </c>
      <c r="N49" t="s">
        <v>21</v>
      </c>
    </row>
    <row r="50" spans="1:14" x14ac:dyDescent="0.4">
      <c r="A50" t="s">
        <v>525</v>
      </c>
      <c r="B50" t="s">
        <v>526</v>
      </c>
      <c r="C50" t="s">
        <v>527</v>
      </c>
      <c r="D50" t="s">
        <v>1130</v>
      </c>
      <c r="E50" t="s">
        <v>1131</v>
      </c>
      <c r="F50" t="s">
        <v>18</v>
      </c>
      <c r="G50" t="s">
        <v>1132</v>
      </c>
      <c r="H50" t="s">
        <v>1133</v>
      </c>
      <c r="I50" t="s">
        <v>20</v>
      </c>
      <c r="J50" t="s">
        <v>21</v>
      </c>
      <c r="K50" t="s">
        <v>526</v>
      </c>
      <c r="L50" t="s">
        <v>528</v>
      </c>
      <c r="M50">
        <v>27698118</v>
      </c>
      <c r="N50" t="s">
        <v>21</v>
      </c>
    </row>
    <row r="51" spans="1:14" x14ac:dyDescent="0.4">
      <c r="A51" t="s">
        <v>816</v>
      </c>
      <c r="B51" t="s">
        <v>817</v>
      </c>
      <c r="C51" t="s">
        <v>818</v>
      </c>
      <c r="D51" t="s">
        <v>1134</v>
      </c>
      <c r="E51" t="s">
        <v>1135</v>
      </c>
      <c r="F51" t="s">
        <v>289</v>
      </c>
      <c r="G51" t="s">
        <v>1136</v>
      </c>
      <c r="H51" t="s">
        <v>1137</v>
      </c>
      <c r="I51" t="s">
        <v>20</v>
      </c>
      <c r="J51" t="s">
        <v>21</v>
      </c>
      <c r="K51" t="s">
        <v>823</v>
      </c>
      <c r="L51" t="s">
        <v>824</v>
      </c>
      <c r="M51">
        <v>27842066</v>
      </c>
      <c r="N51" t="s">
        <v>21</v>
      </c>
    </row>
    <row r="52" spans="1:14" x14ac:dyDescent="0.4">
      <c r="A52" t="s">
        <v>825</v>
      </c>
      <c r="B52" t="s">
        <v>826</v>
      </c>
      <c r="C52" t="s">
        <v>827</v>
      </c>
      <c r="D52" t="s">
        <v>1138</v>
      </c>
      <c r="E52" t="s">
        <v>947</v>
      </c>
      <c r="F52" t="s">
        <v>289</v>
      </c>
      <c r="G52" t="s">
        <v>1139</v>
      </c>
      <c r="H52" t="s">
        <v>828</v>
      </c>
      <c r="I52" t="s">
        <v>20</v>
      </c>
      <c r="J52" t="s">
        <v>21</v>
      </c>
      <c r="K52" t="s">
        <v>829</v>
      </c>
      <c r="L52" t="s">
        <v>830</v>
      </c>
      <c r="M52">
        <v>27842066</v>
      </c>
      <c r="N52" t="s">
        <v>21</v>
      </c>
    </row>
    <row r="53" spans="1:14" x14ac:dyDescent="0.4">
      <c r="A53" t="s">
        <v>525</v>
      </c>
      <c r="B53" t="s">
        <v>526</v>
      </c>
      <c r="C53" t="s">
        <v>527</v>
      </c>
      <c r="D53" t="s">
        <v>1140</v>
      </c>
      <c r="E53" t="s">
        <v>1141</v>
      </c>
      <c r="F53" t="s">
        <v>289</v>
      </c>
      <c r="G53" t="s">
        <v>1142</v>
      </c>
      <c r="H53" t="s">
        <v>1143</v>
      </c>
      <c r="I53" t="s">
        <v>20</v>
      </c>
      <c r="J53" t="s">
        <v>21</v>
      </c>
      <c r="K53" t="s">
        <v>526</v>
      </c>
      <c r="L53" t="s">
        <v>528</v>
      </c>
      <c r="M53">
        <v>27842066</v>
      </c>
      <c r="N53" t="s">
        <v>1144</v>
      </c>
    </row>
    <row r="54" spans="1:14" x14ac:dyDescent="0.4">
      <c r="A54" t="s">
        <v>816</v>
      </c>
      <c r="B54" t="s">
        <v>817</v>
      </c>
      <c r="C54" t="s">
        <v>818</v>
      </c>
      <c r="D54" t="s">
        <v>1145</v>
      </c>
      <c r="E54" t="s">
        <v>1146</v>
      </c>
      <c r="F54" t="s">
        <v>370</v>
      </c>
      <c r="G54" t="s">
        <v>1147</v>
      </c>
      <c r="H54" t="s">
        <v>821</v>
      </c>
      <c r="I54" t="s">
        <v>20</v>
      </c>
      <c r="J54" t="s">
        <v>21</v>
      </c>
      <c r="K54" t="s">
        <v>823</v>
      </c>
      <c r="L54" t="s">
        <v>824</v>
      </c>
      <c r="M54">
        <v>27842070</v>
      </c>
      <c r="N54" t="s">
        <v>21</v>
      </c>
    </row>
    <row r="55" spans="1:14" x14ac:dyDescent="0.4">
      <c r="A55" t="s">
        <v>920</v>
      </c>
      <c r="B55" t="s">
        <v>921</v>
      </c>
      <c r="C55" t="s">
        <v>922</v>
      </c>
      <c r="D55" t="s">
        <v>1148</v>
      </c>
      <c r="E55" t="s">
        <v>1149</v>
      </c>
      <c r="F55" t="s">
        <v>289</v>
      </c>
      <c r="G55" t="s">
        <v>1150</v>
      </c>
      <c r="H55" t="s">
        <v>925</v>
      </c>
      <c r="I55" t="s">
        <v>20</v>
      </c>
      <c r="J55" t="s">
        <v>21</v>
      </c>
      <c r="K55" t="s">
        <v>926</v>
      </c>
      <c r="L55" t="s">
        <v>927</v>
      </c>
      <c r="M55">
        <v>28012440</v>
      </c>
      <c r="N55" t="s">
        <v>21</v>
      </c>
    </row>
    <row r="56" spans="1:14" x14ac:dyDescent="0.4">
      <c r="A56" t="s">
        <v>1151</v>
      </c>
      <c r="B56" t="s">
        <v>1152</v>
      </c>
      <c r="C56" t="s">
        <v>1153</v>
      </c>
      <c r="D56" t="s">
        <v>1154</v>
      </c>
      <c r="E56" t="s">
        <v>1155</v>
      </c>
      <c r="F56" t="s">
        <v>18</v>
      </c>
      <c r="G56" t="s">
        <v>1156</v>
      </c>
      <c r="H56" t="s">
        <v>1157</v>
      </c>
      <c r="I56" t="s">
        <v>20</v>
      </c>
      <c r="J56" t="s">
        <v>21</v>
      </c>
      <c r="K56" t="s">
        <v>1152</v>
      </c>
      <c r="L56" t="s">
        <v>1158</v>
      </c>
      <c r="M56">
        <v>28297659</v>
      </c>
      <c r="N56" t="s">
        <v>21</v>
      </c>
    </row>
    <row r="57" spans="1:14" x14ac:dyDescent="0.4">
      <c r="A57" t="s">
        <v>737</v>
      </c>
      <c r="B57" t="s">
        <v>741</v>
      </c>
      <c r="C57" t="s">
        <v>739</v>
      </c>
      <c r="D57" t="s">
        <v>1159</v>
      </c>
      <c r="E57" t="s">
        <v>1155</v>
      </c>
      <c r="F57" t="s">
        <v>18</v>
      </c>
      <c r="G57" t="s">
        <v>1156</v>
      </c>
      <c r="H57" t="s">
        <v>1160</v>
      </c>
      <c r="I57" t="s">
        <v>20</v>
      </c>
      <c r="J57" t="s">
        <v>21</v>
      </c>
      <c r="K57" t="s">
        <v>741</v>
      </c>
      <c r="L57" t="s">
        <v>742</v>
      </c>
      <c r="M57">
        <v>28297659</v>
      </c>
      <c r="N57" t="s">
        <v>21</v>
      </c>
    </row>
    <row r="58" spans="1:14" x14ac:dyDescent="0.4">
      <c r="A58" t="s">
        <v>1161</v>
      </c>
      <c r="B58" t="s">
        <v>1162</v>
      </c>
      <c r="C58" t="s">
        <v>1163</v>
      </c>
      <c r="D58" t="s">
        <v>1164</v>
      </c>
      <c r="E58" t="s">
        <v>1165</v>
      </c>
      <c r="F58" t="s">
        <v>18</v>
      </c>
      <c r="G58" t="s">
        <v>1156</v>
      </c>
      <c r="H58" t="s">
        <v>1166</v>
      </c>
      <c r="I58" t="s">
        <v>20</v>
      </c>
      <c r="J58" t="s">
        <v>21</v>
      </c>
      <c r="K58" t="s">
        <v>1162</v>
      </c>
      <c r="L58" t="s">
        <v>1167</v>
      </c>
      <c r="M58">
        <v>28297659</v>
      </c>
      <c r="N58" t="s">
        <v>1168</v>
      </c>
    </row>
    <row r="59" spans="1:14" x14ac:dyDescent="0.4">
      <c r="A59" t="s">
        <v>1169</v>
      </c>
      <c r="B59" t="s">
        <v>1170</v>
      </c>
      <c r="C59" t="s">
        <v>1171</v>
      </c>
      <c r="D59" t="s">
        <v>1164</v>
      </c>
      <c r="E59" t="s">
        <v>1165</v>
      </c>
      <c r="F59" t="s">
        <v>18</v>
      </c>
      <c r="G59" t="s">
        <v>1156</v>
      </c>
      <c r="H59" t="s">
        <v>1166</v>
      </c>
      <c r="I59" t="s">
        <v>20</v>
      </c>
      <c r="J59" t="s">
        <v>21</v>
      </c>
      <c r="K59" t="s">
        <v>1170</v>
      </c>
      <c r="L59" t="s">
        <v>1172</v>
      </c>
      <c r="M59">
        <v>28297659</v>
      </c>
      <c r="N59" t="s">
        <v>1173</v>
      </c>
    </row>
    <row r="60" spans="1:14" x14ac:dyDescent="0.4">
      <c r="A60" t="s">
        <v>1174</v>
      </c>
      <c r="B60" t="s">
        <v>1175</v>
      </c>
      <c r="C60" t="s">
        <v>1176</v>
      </c>
      <c r="D60" t="s">
        <v>1177</v>
      </c>
      <c r="E60" t="s">
        <v>1178</v>
      </c>
      <c r="F60" t="s">
        <v>289</v>
      </c>
      <c r="G60" t="s">
        <v>1179</v>
      </c>
      <c r="H60" t="s">
        <v>1180</v>
      </c>
      <c r="I60" t="s">
        <v>20</v>
      </c>
      <c r="J60" t="s">
        <v>21</v>
      </c>
      <c r="K60" t="s">
        <v>1181</v>
      </c>
      <c r="L60" t="s">
        <v>1182</v>
      </c>
      <c r="M60">
        <v>28384611</v>
      </c>
      <c r="N60" t="s">
        <v>21</v>
      </c>
    </row>
    <row r="61" spans="1:14" x14ac:dyDescent="0.4">
      <c r="A61" t="s">
        <v>816</v>
      </c>
      <c r="B61" t="s">
        <v>817</v>
      </c>
      <c r="C61" t="s">
        <v>818</v>
      </c>
      <c r="D61" t="s">
        <v>1183</v>
      </c>
      <c r="E61" t="s">
        <v>1184</v>
      </c>
      <c r="F61" t="s">
        <v>370</v>
      </c>
      <c r="G61" t="s">
        <v>1185</v>
      </c>
      <c r="H61" t="s">
        <v>821</v>
      </c>
      <c r="I61" t="s">
        <v>20</v>
      </c>
      <c r="J61" t="s">
        <v>21</v>
      </c>
      <c r="K61" t="s">
        <v>823</v>
      </c>
      <c r="L61" t="s">
        <v>824</v>
      </c>
      <c r="M61">
        <v>28551825</v>
      </c>
      <c r="N61" t="s">
        <v>21</v>
      </c>
    </row>
    <row r="62" spans="1:14" x14ac:dyDescent="0.4">
      <c r="A62" t="s">
        <v>1186</v>
      </c>
      <c r="B62" t="s">
        <v>1187</v>
      </c>
      <c r="C62" t="s">
        <v>1188</v>
      </c>
      <c r="D62" t="s">
        <v>1189</v>
      </c>
      <c r="E62" t="s">
        <v>1190</v>
      </c>
      <c r="F62" t="s">
        <v>18</v>
      </c>
      <c r="G62" t="s">
        <v>1191</v>
      </c>
      <c r="H62" t="s">
        <v>1192</v>
      </c>
      <c r="I62" t="s">
        <v>20</v>
      </c>
      <c r="J62" t="s">
        <v>21</v>
      </c>
      <c r="K62" t="s">
        <v>1193</v>
      </c>
      <c r="L62" t="s">
        <v>1194</v>
      </c>
      <c r="M62">
        <v>28678785</v>
      </c>
      <c r="N62" t="s">
        <v>21</v>
      </c>
    </row>
    <row r="63" spans="1:14" x14ac:dyDescent="0.4">
      <c r="A63" t="s">
        <v>920</v>
      </c>
      <c r="B63" t="s">
        <v>921</v>
      </c>
      <c r="C63" t="s">
        <v>922</v>
      </c>
      <c r="D63" t="s">
        <v>1195</v>
      </c>
      <c r="E63" t="s">
        <v>1196</v>
      </c>
      <c r="F63" t="s">
        <v>689</v>
      </c>
      <c r="G63" t="s">
        <v>1197</v>
      </c>
      <c r="H63" t="s">
        <v>1198</v>
      </c>
      <c r="I63" t="s">
        <v>20</v>
      </c>
      <c r="J63" t="s">
        <v>21</v>
      </c>
      <c r="K63" t="s">
        <v>926</v>
      </c>
      <c r="L63" t="s">
        <v>927</v>
      </c>
      <c r="M63">
        <v>28805788</v>
      </c>
      <c r="N63" t="s">
        <v>21</v>
      </c>
    </row>
    <row r="64" spans="1:14" x14ac:dyDescent="0.4">
      <c r="A64" t="s">
        <v>1199</v>
      </c>
      <c r="B64" t="s">
        <v>1200</v>
      </c>
      <c r="C64" t="s">
        <v>1201</v>
      </c>
      <c r="D64" t="s">
        <v>1202</v>
      </c>
      <c r="E64" t="s">
        <v>1203</v>
      </c>
      <c r="F64" t="s">
        <v>370</v>
      </c>
      <c r="G64" t="s">
        <v>1204</v>
      </c>
      <c r="H64" t="s">
        <v>1205</v>
      </c>
      <c r="I64" t="s">
        <v>20</v>
      </c>
      <c r="J64" t="s">
        <v>21</v>
      </c>
      <c r="K64" t="s">
        <v>1200</v>
      </c>
      <c r="L64" t="s">
        <v>1206</v>
      </c>
      <c r="M64">
        <v>28813679</v>
      </c>
      <c r="N64" t="s">
        <v>21</v>
      </c>
    </row>
    <row r="65" spans="1:14" x14ac:dyDescent="0.4">
      <c r="A65" t="s">
        <v>525</v>
      </c>
      <c r="B65" t="s">
        <v>526</v>
      </c>
      <c r="C65" t="s">
        <v>527</v>
      </c>
      <c r="D65" t="s">
        <v>1207</v>
      </c>
      <c r="E65" t="s">
        <v>1208</v>
      </c>
      <c r="F65" t="s">
        <v>18</v>
      </c>
      <c r="G65" t="s">
        <v>1209</v>
      </c>
      <c r="H65" t="s">
        <v>1210</v>
      </c>
      <c r="I65" t="s">
        <v>20</v>
      </c>
      <c r="J65" t="s">
        <v>21</v>
      </c>
      <c r="K65" t="s">
        <v>526</v>
      </c>
      <c r="L65" t="s">
        <v>528</v>
      </c>
      <c r="M65">
        <v>28837253</v>
      </c>
      <c r="N65" t="s">
        <v>21</v>
      </c>
    </row>
    <row r="66" spans="1:14" x14ac:dyDescent="0.4">
      <c r="A66" t="s">
        <v>519</v>
      </c>
      <c r="B66" t="s">
        <v>520</v>
      </c>
      <c r="C66" t="s">
        <v>521</v>
      </c>
      <c r="D66" t="s">
        <v>1211</v>
      </c>
      <c r="E66" t="s">
        <v>1208</v>
      </c>
      <c r="F66" t="s">
        <v>18</v>
      </c>
      <c r="G66" t="s">
        <v>1209</v>
      </c>
      <c r="H66" t="s">
        <v>1212</v>
      </c>
      <c r="I66" t="s">
        <v>20</v>
      </c>
      <c r="J66" t="s">
        <v>21</v>
      </c>
      <c r="K66" t="s">
        <v>522</v>
      </c>
      <c r="L66" t="s">
        <v>523</v>
      </c>
      <c r="M66">
        <v>28837253</v>
      </c>
      <c r="N66" t="s">
        <v>21</v>
      </c>
    </row>
    <row r="67" spans="1:14" x14ac:dyDescent="0.4">
      <c r="A67" t="s">
        <v>1213</v>
      </c>
      <c r="B67" t="s">
        <v>1214</v>
      </c>
      <c r="C67" t="s">
        <v>1215</v>
      </c>
      <c r="D67" t="s">
        <v>1216</v>
      </c>
      <c r="E67" t="s">
        <v>1217</v>
      </c>
      <c r="F67" t="s">
        <v>370</v>
      </c>
      <c r="G67" t="s">
        <v>1218</v>
      </c>
      <c r="H67" t="s">
        <v>1219</v>
      </c>
      <c r="I67" t="s">
        <v>20</v>
      </c>
      <c r="J67" t="s">
        <v>21</v>
      </c>
      <c r="K67" t="s">
        <v>1220</v>
      </c>
      <c r="L67" t="s">
        <v>1221</v>
      </c>
      <c r="M67">
        <v>28985506</v>
      </c>
      <c r="N67" t="s">
        <v>1222</v>
      </c>
    </row>
    <row r="68" spans="1:14" x14ac:dyDescent="0.4">
      <c r="A68" t="s">
        <v>1223</v>
      </c>
      <c r="B68" t="s">
        <v>1224</v>
      </c>
      <c r="C68" t="s">
        <v>1225</v>
      </c>
      <c r="D68" t="s">
        <v>1226</v>
      </c>
      <c r="E68" t="s">
        <v>1227</v>
      </c>
      <c r="F68" t="s">
        <v>370</v>
      </c>
      <c r="G68" t="s">
        <v>1228</v>
      </c>
      <c r="H68" t="s">
        <v>1229</v>
      </c>
      <c r="I68" t="s">
        <v>20</v>
      </c>
      <c r="J68" t="s">
        <v>21</v>
      </c>
      <c r="K68" t="s">
        <v>1230</v>
      </c>
      <c r="L68" t="s">
        <v>1231</v>
      </c>
      <c r="M68">
        <v>29053969</v>
      </c>
      <c r="N68" t="s">
        <v>21</v>
      </c>
    </row>
    <row r="69" spans="1:14" x14ac:dyDescent="0.4">
      <c r="A69" t="s">
        <v>1232</v>
      </c>
      <c r="B69" t="s">
        <v>1233</v>
      </c>
      <c r="C69" t="s">
        <v>1234</v>
      </c>
      <c r="D69" t="s">
        <v>1235</v>
      </c>
      <c r="E69" t="s">
        <v>1236</v>
      </c>
      <c r="F69" t="s">
        <v>18</v>
      </c>
      <c r="G69" t="s">
        <v>1237</v>
      </c>
      <c r="H69" t="s">
        <v>1238</v>
      </c>
      <c r="I69" t="s">
        <v>20</v>
      </c>
      <c r="J69" t="s">
        <v>21</v>
      </c>
      <c r="K69" t="s">
        <v>1233</v>
      </c>
      <c r="L69" t="s">
        <v>1239</v>
      </c>
      <c r="M69">
        <v>29081404</v>
      </c>
      <c r="N69" t="s">
        <v>21</v>
      </c>
    </row>
    <row r="70" spans="1:14" x14ac:dyDescent="0.4">
      <c r="A70" t="s">
        <v>1240</v>
      </c>
      <c r="B70" t="s">
        <v>1241</v>
      </c>
      <c r="C70" t="s">
        <v>1242</v>
      </c>
      <c r="D70" t="s">
        <v>1243</v>
      </c>
      <c r="E70" t="s">
        <v>1244</v>
      </c>
      <c r="F70" t="s">
        <v>18</v>
      </c>
      <c r="G70" t="s">
        <v>1245</v>
      </c>
      <c r="H70" t="s">
        <v>1246</v>
      </c>
      <c r="I70" t="s">
        <v>20</v>
      </c>
      <c r="J70" t="s">
        <v>21</v>
      </c>
      <c r="K70" t="s">
        <v>1241</v>
      </c>
      <c r="L70" t="s">
        <v>1247</v>
      </c>
      <c r="M70">
        <v>29144989</v>
      </c>
      <c r="N70" t="s">
        <v>21</v>
      </c>
    </row>
    <row r="71" spans="1:14" x14ac:dyDescent="0.4">
      <c r="A71" t="s">
        <v>1248</v>
      </c>
      <c r="B71" t="s">
        <v>1249</v>
      </c>
      <c r="C71" t="s">
        <v>1250</v>
      </c>
      <c r="D71" t="s">
        <v>1251</v>
      </c>
      <c r="E71" t="s">
        <v>1252</v>
      </c>
      <c r="F71" t="s">
        <v>18</v>
      </c>
      <c r="G71" t="s">
        <v>1253</v>
      </c>
      <c r="H71" t="s">
        <v>1254</v>
      </c>
      <c r="I71" t="s">
        <v>20</v>
      </c>
      <c r="J71" t="s">
        <v>21</v>
      </c>
      <c r="K71" t="s">
        <v>1255</v>
      </c>
      <c r="L71" t="s">
        <v>1256</v>
      </c>
      <c r="M71">
        <v>29144989</v>
      </c>
      <c r="N71" t="s">
        <v>1257</v>
      </c>
    </row>
    <row r="72" spans="1:14" x14ac:dyDescent="0.4">
      <c r="A72" t="s">
        <v>327</v>
      </c>
      <c r="B72" t="s">
        <v>328</v>
      </c>
      <c r="C72" t="s">
        <v>329</v>
      </c>
      <c r="D72" t="s">
        <v>1258</v>
      </c>
      <c r="E72" t="s">
        <v>1259</v>
      </c>
      <c r="F72" t="s">
        <v>18</v>
      </c>
      <c r="G72" t="s">
        <v>1260</v>
      </c>
      <c r="H72" t="s">
        <v>1261</v>
      </c>
      <c r="I72" t="s">
        <v>20</v>
      </c>
      <c r="J72" t="s">
        <v>21</v>
      </c>
      <c r="K72" t="s">
        <v>328</v>
      </c>
      <c r="L72" t="s">
        <v>333</v>
      </c>
      <c r="M72">
        <v>29274359</v>
      </c>
      <c r="N72" t="s">
        <v>933</v>
      </c>
    </row>
    <row r="73" spans="1:14" x14ac:dyDescent="0.4">
      <c r="A73" t="s">
        <v>1262</v>
      </c>
      <c r="B73" t="s">
        <v>1263</v>
      </c>
      <c r="C73" t="s">
        <v>1264</v>
      </c>
      <c r="D73" t="s">
        <v>1265</v>
      </c>
      <c r="E73" t="s">
        <v>1266</v>
      </c>
      <c r="F73" t="s">
        <v>538</v>
      </c>
      <c r="G73" t="s">
        <v>1267</v>
      </c>
      <c r="H73" t="s">
        <v>1268</v>
      </c>
      <c r="I73" t="s">
        <v>20</v>
      </c>
      <c r="J73" t="s">
        <v>21</v>
      </c>
      <c r="K73" t="s">
        <v>1263</v>
      </c>
      <c r="L73" t="s">
        <v>1269</v>
      </c>
      <c r="M73">
        <v>29330409</v>
      </c>
      <c r="N73" t="s">
        <v>1270</v>
      </c>
    </row>
    <row r="74" spans="1:14" x14ac:dyDescent="0.4">
      <c r="A74" t="s">
        <v>1271</v>
      </c>
      <c r="B74" t="s">
        <v>1272</v>
      </c>
      <c r="C74" t="s">
        <v>1273</v>
      </c>
      <c r="D74" t="s">
        <v>1265</v>
      </c>
      <c r="E74" t="s">
        <v>1266</v>
      </c>
      <c r="F74" t="s">
        <v>538</v>
      </c>
      <c r="G74" t="s">
        <v>1267</v>
      </c>
      <c r="H74" t="s">
        <v>1274</v>
      </c>
      <c r="I74" t="s">
        <v>20</v>
      </c>
      <c r="J74" t="s">
        <v>21</v>
      </c>
      <c r="K74" t="s">
        <v>1272</v>
      </c>
      <c r="L74" t="s">
        <v>1275</v>
      </c>
      <c r="M74">
        <v>29330409</v>
      </c>
      <c r="N74" t="s">
        <v>1276</v>
      </c>
    </row>
    <row r="75" spans="1:14" x14ac:dyDescent="0.4">
      <c r="A75" t="s">
        <v>1169</v>
      </c>
      <c r="B75" t="s">
        <v>1170</v>
      </c>
      <c r="C75" t="s">
        <v>1171</v>
      </c>
      <c r="D75" t="s">
        <v>1277</v>
      </c>
      <c r="E75" t="s">
        <v>1266</v>
      </c>
      <c r="F75" t="s">
        <v>538</v>
      </c>
      <c r="G75" t="s">
        <v>1267</v>
      </c>
      <c r="H75" t="s">
        <v>1278</v>
      </c>
      <c r="I75" t="s">
        <v>20</v>
      </c>
      <c r="J75" t="s">
        <v>21</v>
      </c>
      <c r="K75" t="s">
        <v>1170</v>
      </c>
      <c r="L75" t="s">
        <v>1172</v>
      </c>
      <c r="M75">
        <v>29330409</v>
      </c>
      <c r="N75" t="s">
        <v>1173</v>
      </c>
    </row>
    <row r="76" spans="1:14" x14ac:dyDescent="0.4">
      <c r="A76" t="s">
        <v>1161</v>
      </c>
      <c r="B76" t="s">
        <v>1162</v>
      </c>
      <c r="C76" t="s">
        <v>1163</v>
      </c>
      <c r="D76" t="s">
        <v>1277</v>
      </c>
      <c r="E76" t="s">
        <v>1266</v>
      </c>
      <c r="F76" t="s">
        <v>538</v>
      </c>
      <c r="G76" t="s">
        <v>1267</v>
      </c>
      <c r="H76" t="s">
        <v>1279</v>
      </c>
      <c r="I76" t="s">
        <v>20</v>
      </c>
      <c r="J76" t="s">
        <v>21</v>
      </c>
      <c r="K76" t="s">
        <v>1162</v>
      </c>
      <c r="L76" t="s">
        <v>1167</v>
      </c>
      <c r="M76">
        <v>29330409</v>
      </c>
      <c r="N76" t="s">
        <v>1168</v>
      </c>
    </row>
    <row r="77" spans="1:14" x14ac:dyDescent="0.4">
      <c r="A77" t="s">
        <v>878</v>
      </c>
      <c r="B77" t="s">
        <v>879</v>
      </c>
      <c r="C77" t="s">
        <v>880</v>
      </c>
      <c r="D77" t="s">
        <v>1280</v>
      </c>
      <c r="E77" t="s">
        <v>1281</v>
      </c>
      <c r="F77" t="s">
        <v>18</v>
      </c>
      <c r="G77" t="s">
        <v>1282</v>
      </c>
      <c r="H77" t="s">
        <v>1283</v>
      </c>
      <c r="I77" t="s">
        <v>20</v>
      </c>
      <c r="J77" t="s">
        <v>21</v>
      </c>
      <c r="K77" t="s">
        <v>883</v>
      </c>
      <c r="L77" t="s">
        <v>884</v>
      </c>
      <c r="M77">
        <v>29348676</v>
      </c>
      <c r="N77" t="s">
        <v>21</v>
      </c>
    </row>
    <row r="78" spans="1:14" x14ac:dyDescent="0.4">
      <c r="A78" t="s">
        <v>92</v>
      </c>
      <c r="B78" t="s">
        <v>93</v>
      </c>
      <c r="C78" t="s">
        <v>94</v>
      </c>
      <c r="D78" t="s">
        <v>1284</v>
      </c>
      <c r="E78" t="s">
        <v>504</v>
      </c>
      <c r="F78" t="s">
        <v>18</v>
      </c>
      <c r="G78" t="s">
        <v>505</v>
      </c>
      <c r="H78" t="s">
        <v>1285</v>
      </c>
      <c r="I78" t="s">
        <v>20</v>
      </c>
      <c r="J78" t="s">
        <v>21</v>
      </c>
      <c r="K78" t="s">
        <v>99</v>
      </c>
      <c r="L78" t="s">
        <v>100</v>
      </c>
      <c r="M78">
        <v>29383104</v>
      </c>
      <c r="N78" t="s">
        <v>21</v>
      </c>
    </row>
    <row r="79" spans="1:14" x14ac:dyDescent="0.4">
      <c r="A79" t="s">
        <v>458</v>
      </c>
      <c r="B79" t="s">
        <v>459</v>
      </c>
      <c r="C79" t="s">
        <v>460</v>
      </c>
      <c r="D79" t="s">
        <v>1286</v>
      </c>
      <c r="E79" t="s">
        <v>1287</v>
      </c>
      <c r="F79" t="s">
        <v>289</v>
      </c>
      <c r="G79" t="s">
        <v>1288</v>
      </c>
      <c r="H79" t="s">
        <v>1289</v>
      </c>
      <c r="I79" t="s">
        <v>20</v>
      </c>
      <c r="J79" t="s">
        <v>21</v>
      </c>
      <c r="K79" t="s">
        <v>459</v>
      </c>
      <c r="L79" t="s">
        <v>461</v>
      </c>
      <c r="M79">
        <v>29436589</v>
      </c>
      <c r="N79" t="s">
        <v>1290</v>
      </c>
    </row>
    <row r="80" spans="1:14" x14ac:dyDescent="0.4">
      <c r="A80" t="s">
        <v>1291</v>
      </c>
      <c r="B80" t="s">
        <v>1292</v>
      </c>
      <c r="C80" t="s">
        <v>1293</v>
      </c>
      <c r="D80" t="s">
        <v>1294</v>
      </c>
      <c r="E80" t="s">
        <v>1295</v>
      </c>
      <c r="F80" t="s">
        <v>18</v>
      </c>
      <c r="G80" t="s">
        <v>1296</v>
      </c>
      <c r="H80" t="s">
        <v>1297</v>
      </c>
      <c r="I80" t="s">
        <v>20</v>
      </c>
      <c r="J80" t="s">
        <v>1298</v>
      </c>
      <c r="K80" t="s">
        <v>1299</v>
      </c>
      <c r="L80" t="s">
        <v>1300</v>
      </c>
      <c r="M80">
        <v>29588351</v>
      </c>
      <c r="N80" t="s">
        <v>1301</v>
      </c>
    </row>
    <row r="81" spans="1:14" x14ac:dyDescent="0.4">
      <c r="A81" t="s">
        <v>737</v>
      </c>
      <c r="B81" t="s">
        <v>741</v>
      </c>
      <c r="C81" t="s">
        <v>739</v>
      </c>
      <c r="D81" t="s">
        <v>1302</v>
      </c>
      <c r="E81" t="s">
        <v>1303</v>
      </c>
      <c r="F81" t="s">
        <v>689</v>
      </c>
      <c r="G81" t="s">
        <v>1304</v>
      </c>
      <c r="H81" t="s">
        <v>1305</v>
      </c>
      <c r="I81" t="s">
        <v>20</v>
      </c>
      <c r="J81" t="s">
        <v>21</v>
      </c>
      <c r="K81" t="s">
        <v>741</v>
      </c>
      <c r="L81" t="s">
        <v>742</v>
      </c>
      <c r="M81">
        <v>29702192</v>
      </c>
      <c r="N81" t="s">
        <v>21</v>
      </c>
    </row>
    <row r="82" spans="1:14" x14ac:dyDescent="0.4">
      <c r="A82" t="s">
        <v>893</v>
      </c>
      <c r="B82" t="s">
        <v>894</v>
      </c>
      <c r="C82" t="s">
        <v>895</v>
      </c>
      <c r="D82" t="s">
        <v>1306</v>
      </c>
      <c r="E82" t="s">
        <v>1307</v>
      </c>
      <c r="F82" t="s">
        <v>18</v>
      </c>
      <c r="G82" t="s">
        <v>1308</v>
      </c>
      <c r="H82" t="s">
        <v>1309</v>
      </c>
      <c r="I82" t="s">
        <v>20</v>
      </c>
      <c r="J82" t="s">
        <v>21</v>
      </c>
      <c r="K82" t="s">
        <v>899</v>
      </c>
      <c r="L82" t="s">
        <v>900</v>
      </c>
      <c r="M82">
        <v>30035324</v>
      </c>
      <c r="N82" t="s">
        <v>21</v>
      </c>
    </row>
    <row r="83" spans="1:14" x14ac:dyDescent="0.4">
      <c r="A83" t="s">
        <v>1046</v>
      </c>
      <c r="B83" t="s">
        <v>1047</v>
      </c>
      <c r="C83" t="s">
        <v>1048</v>
      </c>
      <c r="D83" t="s">
        <v>1310</v>
      </c>
      <c r="E83" t="s">
        <v>1311</v>
      </c>
      <c r="F83" t="s">
        <v>370</v>
      </c>
      <c r="G83" t="s">
        <v>1312</v>
      </c>
      <c r="H83" t="s">
        <v>1313</v>
      </c>
      <c r="I83" t="s">
        <v>20</v>
      </c>
      <c r="J83" t="s">
        <v>21</v>
      </c>
      <c r="K83" t="s">
        <v>1050</v>
      </c>
      <c r="L83" t="s">
        <v>1051</v>
      </c>
      <c r="M83">
        <v>30057310</v>
      </c>
      <c r="N83" t="s">
        <v>21</v>
      </c>
    </row>
    <row r="84" spans="1:14" x14ac:dyDescent="0.4">
      <c r="A84" t="s">
        <v>1314</v>
      </c>
      <c r="B84" t="s">
        <v>1315</v>
      </c>
      <c r="C84" t="s">
        <v>1316</v>
      </c>
      <c r="D84" t="s">
        <v>1317</v>
      </c>
      <c r="E84" t="s">
        <v>1318</v>
      </c>
      <c r="F84" t="s">
        <v>18</v>
      </c>
      <c r="G84" t="s">
        <v>1319</v>
      </c>
      <c r="H84" t="s">
        <v>1320</v>
      </c>
      <c r="I84" t="s">
        <v>20</v>
      </c>
      <c r="J84" t="s">
        <v>21</v>
      </c>
      <c r="K84" t="s">
        <v>1321</v>
      </c>
      <c r="L84" t="s">
        <v>1322</v>
      </c>
      <c r="M84">
        <v>30057310</v>
      </c>
      <c r="N84" t="s">
        <v>1323</v>
      </c>
    </row>
    <row r="85" spans="1:14" x14ac:dyDescent="0.4">
      <c r="A85" t="s">
        <v>1324</v>
      </c>
      <c r="B85" t="s">
        <v>1325</v>
      </c>
      <c r="C85" t="s">
        <v>1326</v>
      </c>
      <c r="D85" t="s">
        <v>1317</v>
      </c>
      <c r="E85" t="s">
        <v>1318</v>
      </c>
      <c r="F85" t="s">
        <v>18</v>
      </c>
      <c r="G85" t="s">
        <v>1319</v>
      </c>
      <c r="H85" t="s">
        <v>1327</v>
      </c>
      <c r="I85" t="s">
        <v>20</v>
      </c>
      <c r="J85" t="s">
        <v>21</v>
      </c>
      <c r="K85" t="s">
        <v>1328</v>
      </c>
      <c r="L85" t="s">
        <v>1329</v>
      </c>
      <c r="M85">
        <v>30057310</v>
      </c>
      <c r="N85" t="s">
        <v>1330</v>
      </c>
    </row>
    <row r="86" spans="1:14" x14ac:dyDescent="0.4">
      <c r="A86" t="s">
        <v>564</v>
      </c>
      <c r="B86" t="s">
        <v>565</v>
      </c>
      <c r="C86" t="s">
        <v>566</v>
      </c>
      <c r="D86" t="s">
        <v>1331</v>
      </c>
      <c r="E86" t="s">
        <v>1332</v>
      </c>
      <c r="F86" t="s">
        <v>370</v>
      </c>
      <c r="G86" t="s">
        <v>1333</v>
      </c>
      <c r="H86" t="s">
        <v>1334</v>
      </c>
      <c r="I86" t="s">
        <v>20</v>
      </c>
      <c r="J86" t="s">
        <v>21</v>
      </c>
      <c r="K86" t="s">
        <v>570</v>
      </c>
      <c r="L86" t="s">
        <v>571</v>
      </c>
      <c r="M86">
        <v>30081711</v>
      </c>
      <c r="N86" t="s">
        <v>21</v>
      </c>
    </row>
    <row r="87" spans="1:14" x14ac:dyDescent="0.4">
      <c r="A87" t="s">
        <v>1335</v>
      </c>
      <c r="B87" t="s">
        <v>1336</v>
      </c>
      <c r="C87" t="s">
        <v>1337</v>
      </c>
      <c r="D87" t="s">
        <v>1338</v>
      </c>
      <c r="E87" t="s">
        <v>1339</v>
      </c>
      <c r="F87" t="s">
        <v>18</v>
      </c>
      <c r="G87" t="s">
        <v>1340</v>
      </c>
      <c r="H87" t="s">
        <v>1341</v>
      </c>
      <c r="I87" t="s">
        <v>20</v>
      </c>
      <c r="J87" t="s">
        <v>21</v>
      </c>
      <c r="K87" t="s">
        <v>1342</v>
      </c>
      <c r="L87" t="s">
        <v>1343</v>
      </c>
      <c r="M87">
        <v>30202049</v>
      </c>
      <c r="N87" t="s">
        <v>21</v>
      </c>
    </row>
    <row r="88" spans="1:14" x14ac:dyDescent="0.4">
      <c r="A88" t="s">
        <v>806</v>
      </c>
      <c r="B88" t="s">
        <v>807</v>
      </c>
      <c r="C88" t="s">
        <v>808</v>
      </c>
      <c r="D88" t="s">
        <v>1344</v>
      </c>
      <c r="E88" t="s">
        <v>1345</v>
      </c>
      <c r="F88" t="s">
        <v>538</v>
      </c>
      <c r="G88" t="s">
        <v>1346</v>
      </c>
      <c r="H88" t="s">
        <v>1347</v>
      </c>
      <c r="I88" t="s">
        <v>20</v>
      </c>
      <c r="J88" t="s">
        <v>21</v>
      </c>
      <c r="K88" t="s">
        <v>814</v>
      </c>
      <c r="L88" t="s">
        <v>815</v>
      </c>
      <c r="M88">
        <v>30321484</v>
      </c>
      <c r="N88" t="s">
        <v>1348</v>
      </c>
    </row>
    <row r="89" spans="1:14" x14ac:dyDescent="0.4">
      <c r="A89" t="s">
        <v>1349</v>
      </c>
      <c r="B89" t="s">
        <v>1350</v>
      </c>
      <c r="C89" t="s">
        <v>1351</v>
      </c>
      <c r="D89" t="s">
        <v>1352</v>
      </c>
      <c r="E89" t="s">
        <v>1353</v>
      </c>
      <c r="F89" t="s">
        <v>18</v>
      </c>
      <c r="G89" t="s">
        <v>1354</v>
      </c>
      <c r="H89" t="s">
        <v>1355</v>
      </c>
      <c r="I89" t="s">
        <v>20</v>
      </c>
      <c r="J89" t="s">
        <v>21</v>
      </c>
      <c r="K89" t="s">
        <v>1356</v>
      </c>
      <c r="L89" t="s">
        <v>1357</v>
      </c>
      <c r="M89">
        <v>30726737</v>
      </c>
      <c r="N89" t="s">
        <v>1358</v>
      </c>
    </row>
    <row r="90" spans="1:14" x14ac:dyDescent="0.4">
      <c r="A90" t="s">
        <v>816</v>
      </c>
      <c r="B90" t="s">
        <v>817</v>
      </c>
      <c r="C90" t="s">
        <v>818</v>
      </c>
      <c r="D90" t="s">
        <v>1359</v>
      </c>
      <c r="E90" t="s">
        <v>1360</v>
      </c>
      <c r="F90" t="s">
        <v>370</v>
      </c>
      <c r="G90" t="s">
        <v>1361</v>
      </c>
      <c r="H90" t="s">
        <v>1362</v>
      </c>
      <c r="I90" t="s">
        <v>20</v>
      </c>
      <c r="J90" t="s">
        <v>21</v>
      </c>
      <c r="K90" t="s">
        <v>823</v>
      </c>
      <c r="L90" t="s">
        <v>824</v>
      </c>
      <c r="M90">
        <v>30737476</v>
      </c>
      <c r="N90" t="s">
        <v>21</v>
      </c>
    </row>
    <row r="91" spans="1:14" x14ac:dyDescent="0.4">
      <c r="A91" t="s">
        <v>1363</v>
      </c>
      <c r="B91" t="s">
        <v>1364</v>
      </c>
      <c r="C91" t="s">
        <v>1365</v>
      </c>
      <c r="D91" t="s">
        <v>1366</v>
      </c>
      <c r="E91" t="s">
        <v>1367</v>
      </c>
      <c r="F91" t="s">
        <v>18</v>
      </c>
      <c r="G91" t="s">
        <v>1368</v>
      </c>
      <c r="H91" t="s">
        <v>1369</v>
      </c>
      <c r="I91" t="s">
        <v>20</v>
      </c>
      <c r="J91" t="s">
        <v>21</v>
      </c>
      <c r="K91" t="s">
        <v>21</v>
      </c>
      <c r="L91" t="s">
        <v>21</v>
      </c>
      <c r="M91">
        <v>30787392</v>
      </c>
      <c r="N91" t="s">
        <v>21</v>
      </c>
    </row>
    <row r="92" spans="1:14" x14ac:dyDescent="0.4">
      <c r="A92" t="s">
        <v>1370</v>
      </c>
      <c r="B92" t="s">
        <v>1371</v>
      </c>
      <c r="C92" t="s">
        <v>1372</v>
      </c>
      <c r="D92" t="s">
        <v>1373</v>
      </c>
      <c r="E92" t="s">
        <v>1374</v>
      </c>
      <c r="F92" t="s">
        <v>18</v>
      </c>
      <c r="G92" t="s">
        <v>1375</v>
      </c>
      <c r="H92" t="s">
        <v>1376</v>
      </c>
      <c r="I92" t="s">
        <v>20</v>
      </c>
      <c r="J92" t="s">
        <v>21</v>
      </c>
      <c r="K92" t="s">
        <v>1377</v>
      </c>
      <c r="L92" t="s">
        <v>1378</v>
      </c>
      <c r="M92">
        <v>30804470</v>
      </c>
      <c r="N92" t="s">
        <v>1379</v>
      </c>
    </row>
    <row r="93" spans="1:14" x14ac:dyDescent="0.4">
      <c r="A93" t="s">
        <v>1380</v>
      </c>
      <c r="B93" t="s">
        <v>1381</v>
      </c>
      <c r="C93" t="s">
        <v>1382</v>
      </c>
      <c r="D93" t="s">
        <v>1373</v>
      </c>
      <c r="E93" t="s">
        <v>1374</v>
      </c>
      <c r="F93" t="s">
        <v>18</v>
      </c>
      <c r="G93" t="s">
        <v>1375</v>
      </c>
      <c r="H93" t="s">
        <v>1383</v>
      </c>
      <c r="I93" t="s">
        <v>20</v>
      </c>
      <c r="J93" t="s">
        <v>21</v>
      </c>
      <c r="K93" t="s">
        <v>1384</v>
      </c>
      <c r="L93" t="s">
        <v>1385</v>
      </c>
      <c r="M93">
        <v>30804470</v>
      </c>
      <c r="N93" t="s">
        <v>1386</v>
      </c>
    </row>
    <row r="94" spans="1:14" x14ac:dyDescent="0.4">
      <c r="A94" t="s">
        <v>1335</v>
      </c>
      <c r="B94" t="s">
        <v>1336</v>
      </c>
      <c r="C94" t="s">
        <v>1337</v>
      </c>
      <c r="D94" t="s">
        <v>1387</v>
      </c>
      <c r="E94" t="s">
        <v>1388</v>
      </c>
      <c r="F94" t="s">
        <v>18</v>
      </c>
      <c r="G94" t="s">
        <v>644</v>
      </c>
      <c r="H94" t="s">
        <v>1389</v>
      </c>
      <c r="I94" t="s">
        <v>20</v>
      </c>
      <c r="J94" t="s">
        <v>21</v>
      </c>
      <c r="K94" t="s">
        <v>1342</v>
      </c>
      <c r="L94" t="s">
        <v>1343</v>
      </c>
      <c r="M94">
        <v>30907299</v>
      </c>
      <c r="N94" t="s">
        <v>21</v>
      </c>
    </row>
    <row r="95" spans="1:14" x14ac:dyDescent="0.4">
      <c r="A95" t="s">
        <v>1390</v>
      </c>
      <c r="B95" t="s">
        <v>1391</v>
      </c>
      <c r="C95" t="s">
        <v>1392</v>
      </c>
      <c r="D95" t="s">
        <v>1393</v>
      </c>
      <c r="E95" t="s">
        <v>1394</v>
      </c>
      <c r="F95" t="s">
        <v>289</v>
      </c>
      <c r="G95" t="s">
        <v>1395</v>
      </c>
      <c r="H95" t="s">
        <v>1396</v>
      </c>
      <c r="I95" t="s">
        <v>20</v>
      </c>
      <c r="J95" t="s">
        <v>21</v>
      </c>
      <c r="K95" t="s">
        <v>1397</v>
      </c>
      <c r="L95" t="s">
        <v>1398</v>
      </c>
      <c r="M95">
        <v>30962421</v>
      </c>
      <c r="N95" t="s">
        <v>1399</v>
      </c>
    </row>
    <row r="96" spans="1:14" x14ac:dyDescent="0.4">
      <c r="A96" t="s">
        <v>1400</v>
      </c>
      <c r="B96" t="s">
        <v>1401</v>
      </c>
      <c r="C96" t="s">
        <v>1402</v>
      </c>
      <c r="D96" t="s">
        <v>1403</v>
      </c>
      <c r="E96" t="s">
        <v>1404</v>
      </c>
      <c r="F96" t="s">
        <v>289</v>
      </c>
      <c r="G96" t="s">
        <v>1395</v>
      </c>
      <c r="H96" t="s">
        <v>1405</v>
      </c>
      <c r="I96" t="s">
        <v>20</v>
      </c>
      <c r="J96" t="s">
        <v>21</v>
      </c>
      <c r="K96" t="s">
        <v>1406</v>
      </c>
      <c r="L96" t="s">
        <v>1407</v>
      </c>
      <c r="M96">
        <v>30962421</v>
      </c>
      <c r="N96" t="s">
        <v>21</v>
      </c>
    </row>
    <row r="97" spans="1:14" x14ac:dyDescent="0.4">
      <c r="A97" t="s">
        <v>1408</v>
      </c>
      <c r="B97" t="s">
        <v>1409</v>
      </c>
      <c r="C97" t="s">
        <v>1410</v>
      </c>
      <c r="D97" t="s">
        <v>1411</v>
      </c>
      <c r="E97" t="s">
        <v>1412</v>
      </c>
      <c r="F97" t="s">
        <v>289</v>
      </c>
      <c r="G97" t="s">
        <v>1395</v>
      </c>
      <c r="H97" t="s">
        <v>1413</v>
      </c>
      <c r="I97" t="s">
        <v>20</v>
      </c>
      <c r="J97" t="s">
        <v>21</v>
      </c>
      <c r="K97" t="s">
        <v>1414</v>
      </c>
      <c r="L97" t="s">
        <v>1415</v>
      </c>
      <c r="M97">
        <v>30962421</v>
      </c>
      <c r="N97" t="s">
        <v>1416</v>
      </c>
    </row>
    <row r="98" spans="1:14" x14ac:dyDescent="0.4">
      <c r="A98" t="s">
        <v>519</v>
      </c>
      <c r="B98" t="s">
        <v>520</v>
      </c>
      <c r="C98" t="s">
        <v>521</v>
      </c>
      <c r="D98" t="s">
        <v>1417</v>
      </c>
      <c r="E98" t="s">
        <v>1418</v>
      </c>
      <c r="F98" t="s">
        <v>370</v>
      </c>
      <c r="G98" t="s">
        <v>1419</v>
      </c>
      <c r="H98" t="s">
        <v>1420</v>
      </c>
      <c r="I98" t="s">
        <v>20</v>
      </c>
      <c r="J98" t="s">
        <v>21</v>
      </c>
      <c r="K98" t="s">
        <v>522</v>
      </c>
      <c r="L98" t="s">
        <v>523</v>
      </c>
      <c r="M98">
        <v>30962574</v>
      </c>
      <c r="N98" t="s">
        <v>21</v>
      </c>
    </row>
    <row r="99" spans="1:14" x14ac:dyDescent="0.4">
      <c r="A99" t="s">
        <v>816</v>
      </c>
      <c r="B99" t="s">
        <v>817</v>
      </c>
      <c r="C99" t="s">
        <v>818</v>
      </c>
      <c r="D99" t="s">
        <v>1421</v>
      </c>
      <c r="E99" t="s">
        <v>1422</v>
      </c>
      <c r="F99" t="s">
        <v>18</v>
      </c>
      <c r="G99" t="s">
        <v>1423</v>
      </c>
      <c r="H99" t="s">
        <v>821</v>
      </c>
      <c r="I99" t="s">
        <v>20</v>
      </c>
      <c r="J99" t="s">
        <v>21</v>
      </c>
      <c r="K99" t="s">
        <v>823</v>
      </c>
      <c r="L99" t="s">
        <v>824</v>
      </c>
      <c r="M99">
        <v>30962574</v>
      </c>
      <c r="N99" t="s">
        <v>21</v>
      </c>
    </row>
    <row r="100" spans="1:14" x14ac:dyDescent="0.4">
      <c r="A100" t="s">
        <v>327</v>
      </c>
      <c r="B100" t="s">
        <v>328</v>
      </c>
      <c r="C100" t="s">
        <v>329</v>
      </c>
      <c r="D100" t="s">
        <v>1424</v>
      </c>
      <c r="E100" t="s">
        <v>1425</v>
      </c>
      <c r="F100" t="s">
        <v>18</v>
      </c>
      <c r="G100" t="s">
        <v>913</v>
      </c>
      <c r="H100" t="s">
        <v>1261</v>
      </c>
      <c r="I100" t="s">
        <v>20</v>
      </c>
      <c r="J100" t="s">
        <v>21</v>
      </c>
      <c r="K100" t="s">
        <v>328</v>
      </c>
      <c r="L100" t="s">
        <v>333</v>
      </c>
      <c r="M100">
        <v>31036877</v>
      </c>
      <c r="N100" t="s">
        <v>21</v>
      </c>
    </row>
    <row r="101" spans="1:14" x14ac:dyDescent="0.4">
      <c r="A101" t="s">
        <v>1426</v>
      </c>
      <c r="B101" t="s">
        <v>1427</v>
      </c>
      <c r="C101" t="s">
        <v>1428</v>
      </c>
      <c r="D101" t="s">
        <v>1429</v>
      </c>
      <c r="E101" t="s">
        <v>1430</v>
      </c>
      <c r="F101" t="s">
        <v>370</v>
      </c>
      <c r="G101" t="s">
        <v>1431</v>
      </c>
      <c r="H101" t="s">
        <v>1432</v>
      </c>
      <c r="I101" t="s">
        <v>20</v>
      </c>
      <c r="J101" t="s">
        <v>21</v>
      </c>
      <c r="K101" t="s">
        <v>1427</v>
      </c>
      <c r="L101" t="s">
        <v>1433</v>
      </c>
      <c r="M101">
        <v>31043744</v>
      </c>
      <c r="N101" t="s">
        <v>1434</v>
      </c>
    </row>
    <row r="102" spans="1:14" x14ac:dyDescent="0.4">
      <c r="A102" t="s">
        <v>1435</v>
      </c>
      <c r="B102" t="s">
        <v>1436</v>
      </c>
      <c r="C102" t="s">
        <v>1437</v>
      </c>
      <c r="D102" t="s">
        <v>1438</v>
      </c>
      <c r="E102" t="s">
        <v>1439</v>
      </c>
      <c r="F102" t="s">
        <v>370</v>
      </c>
      <c r="G102" t="s">
        <v>1440</v>
      </c>
      <c r="H102" t="s">
        <v>1441</v>
      </c>
      <c r="I102" t="s">
        <v>20</v>
      </c>
      <c r="J102" t="s">
        <v>21</v>
      </c>
      <c r="K102" t="s">
        <v>1442</v>
      </c>
      <c r="L102" t="s">
        <v>1443</v>
      </c>
      <c r="M102">
        <v>31060306</v>
      </c>
      <c r="N102" t="s">
        <v>21</v>
      </c>
    </row>
    <row r="103" spans="1:14" x14ac:dyDescent="0.4">
      <c r="A103" t="s">
        <v>1444</v>
      </c>
      <c r="B103" t="s">
        <v>1445</v>
      </c>
      <c r="C103" t="s">
        <v>1446</v>
      </c>
      <c r="D103" t="s">
        <v>1447</v>
      </c>
      <c r="E103" t="s">
        <v>1448</v>
      </c>
      <c r="F103" t="s">
        <v>289</v>
      </c>
      <c r="G103" t="s">
        <v>379</v>
      </c>
      <c r="H103" t="s">
        <v>1449</v>
      </c>
      <c r="I103" t="s">
        <v>20</v>
      </c>
      <c r="J103" t="s">
        <v>21</v>
      </c>
      <c r="K103" t="s">
        <v>1450</v>
      </c>
      <c r="L103" t="s">
        <v>1451</v>
      </c>
      <c r="M103">
        <v>31061954</v>
      </c>
      <c r="N103" t="s">
        <v>21</v>
      </c>
    </row>
    <row r="104" spans="1:14" x14ac:dyDescent="0.4">
      <c r="A104" t="s">
        <v>551</v>
      </c>
      <c r="B104" t="s">
        <v>552</v>
      </c>
      <c r="C104" t="s">
        <v>553</v>
      </c>
      <c r="D104" t="s">
        <v>1452</v>
      </c>
      <c r="E104" t="s">
        <v>1453</v>
      </c>
      <c r="F104" t="s">
        <v>370</v>
      </c>
      <c r="G104" t="s">
        <v>1454</v>
      </c>
      <c r="H104" t="s">
        <v>1455</v>
      </c>
      <c r="I104" t="s">
        <v>20</v>
      </c>
      <c r="J104" t="s">
        <v>21</v>
      </c>
      <c r="K104" t="s">
        <v>557</v>
      </c>
      <c r="L104" t="s">
        <v>558</v>
      </c>
      <c r="M104">
        <v>31105999</v>
      </c>
      <c r="N104" t="s">
        <v>21</v>
      </c>
    </row>
    <row r="105" spans="1:14" x14ac:dyDescent="0.4">
      <c r="A105" t="s">
        <v>1456</v>
      </c>
      <c r="B105" t="s">
        <v>1457</v>
      </c>
      <c r="C105" t="s">
        <v>1458</v>
      </c>
      <c r="D105" t="s">
        <v>1459</v>
      </c>
      <c r="E105" t="s">
        <v>1460</v>
      </c>
      <c r="F105" t="s">
        <v>18</v>
      </c>
      <c r="G105" t="s">
        <v>1461</v>
      </c>
      <c r="H105" t="s">
        <v>1462</v>
      </c>
      <c r="I105" t="s">
        <v>20</v>
      </c>
      <c r="J105" t="s">
        <v>21</v>
      </c>
      <c r="K105" t="s">
        <v>1463</v>
      </c>
      <c r="L105" t="s">
        <v>1464</v>
      </c>
      <c r="M105">
        <v>31160087</v>
      </c>
      <c r="N105" t="s">
        <v>1465</v>
      </c>
    </row>
    <row r="106" spans="1:14" x14ac:dyDescent="0.4">
      <c r="A106" t="s">
        <v>1466</v>
      </c>
      <c r="B106" t="s">
        <v>1467</v>
      </c>
      <c r="C106" t="s">
        <v>1468</v>
      </c>
      <c r="D106" t="s">
        <v>1469</v>
      </c>
      <c r="E106" t="s">
        <v>1470</v>
      </c>
      <c r="F106" t="s">
        <v>538</v>
      </c>
      <c r="G106" t="s">
        <v>1471</v>
      </c>
      <c r="H106" t="s">
        <v>1472</v>
      </c>
      <c r="I106" t="s">
        <v>20</v>
      </c>
      <c r="J106" t="s">
        <v>21</v>
      </c>
      <c r="K106" t="s">
        <v>1473</v>
      </c>
      <c r="L106" t="s">
        <v>1474</v>
      </c>
      <c r="M106">
        <v>31196626</v>
      </c>
      <c r="N106" t="s">
        <v>21</v>
      </c>
    </row>
    <row r="107" spans="1:14" x14ac:dyDescent="0.4">
      <c r="A107" t="s">
        <v>737</v>
      </c>
      <c r="B107" t="s">
        <v>741</v>
      </c>
      <c r="C107" t="s">
        <v>739</v>
      </c>
      <c r="D107" t="s">
        <v>1469</v>
      </c>
      <c r="E107" t="s">
        <v>1470</v>
      </c>
      <c r="F107" t="s">
        <v>538</v>
      </c>
      <c r="G107" t="s">
        <v>1471</v>
      </c>
      <c r="H107" t="s">
        <v>740</v>
      </c>
      <c r="I107" t="s">
        <v>20</v>
      </c>
      <c r="J107" t="s">
        <v>21</v>
      </c>
      <c r="K107" t="s">
        <v>741</v>
      </c>
      <c r="L107" t="s">
        <v>742</v>
      </c>
      <c r="M107">
        <v>31196626</v>
      </c>
      <c r="N107" t="s">
        <v>21</v>
      </c>
    </row>
    <row r="108" spans="1:14" x14ac:dyDescent="0.4">
      <c r="A108" t="s">
        <v>195</v>
      </c>
      <c r="B108" t="s">
        <v>196</v>
      </c>
      <c r="C108" t="s">
        <v>197</v>
      </c>
      <c r="D108" t="s">
        <v>1475</v>
      </c>
      <c r="E108" t="s">
        <v>1476</v>
      </c>
      <c r="F108" t="s">
        <v>18</v>
      </c>
      <c r="G108" t="s">
        <v>1477</v>
      </c>
      <c r="H108" t="s">
        <v>1478</v>
      </c>
      <c r="I108" t="s">
        <v>20</v>
      </c>
      <c r="J108" t="s">
        <v>21</v>
      </c>
      <c r="K108" t="s">
        <v>198</v>
      </c>
      <c r="L108" t="s">
        <v>199</v>
      </c>
      <c r="M108">
        <v>31273299</v>
      </c>
      <c r="N108" t="s">
        <v>21</v>
      </c>
    </row>
    <row r="109" spans="1:14" x14ac:dyDescent="0.4">
      <c r="A109" t="s">
        <v>1479</v>
      </c>
      <c r="B109" t="s">
        <v>1480</v>
      </c>
      <c r="C109" t="s">
        <v>1481</v>
      </c>
      <c r="D109" t="s">
        <v>1482</v>
      </c>
      <c r="E109" t="s">
        <v>1483</v>
      </c>
      <c r="F109" t="s">
        <v>18</v>
      </c>
      <c r="G109" t="s">
        <v>1484</v>
      </c>
      <c r="H109" t="s">
        <v>1485</v>
      </c>
      <c r="I109" t="s">
        <v>20</v>
      </c>
      <c r="J109" t="s">
        <v>21</v>
      </c>
      <c r="K109" t="s">
        <v>1486</v>
      </c>
      <c r="L109" t="s">
        <v>1487</v>
      </c>
      <c r="M109">
        <v>31320750</v>
      </c>
      <c r="N109" t="s">
        <v>21</v>
      </c>
    </row>
    <row r="110" spans="1:14" x14ac:dyDescent="0.4">
      <c r="A110" t="s">
        <v>1488</v>
      </c>
      <c r="B110" t="s">
        <v>1489</v>
      </c>
      <c r="C110" t="s">
        <v>1490</v>
      </c>
      <c r="D110" t="s">
        <v>1491</v>
      </c>
      <c r="E110" t="s">
        <v>1492</v>
      </c>
      <c r="F110" t="s">
        <v>370</v>
      </c>
      <c r="G110" t="s">
        <v>1493</v>
      </c>
      <c r="H110" t="s">
        <v>1494</v>
      </c>
      <c r="I110" t="s">
        <v>20</v>
      </c>
      <c r="J110" t="s">
        <v>21</v>
      </c>
      <c r="K110" t="s">
        <v>1495</v>
      </c>
      <c r="L110" t="s">
        <v>1496</v>
      </c>
      <c r="M110">
        <v>31341276</v>
      </c>
      <c r="N110" t="s">
        <v>1497</v>
      </c>
    </row>
    <row r="111" spans="1:14" x14ac:dyDescent="0.4">
      <c r="A111" t="s">
        <v>1498</v>
      </c>
      <c r="B111" t="s">
        <v>1499</v>
      </c>
      <c r="C111" t="s">
        <v>1500</v>
      </c>
      <c r="D111" t="s">
        <v>1501</v>
      </c>
      <c r="E111" t="s">
        <v>1502</v>
      </c>
      <c r="F111" t="s">
        <v>370</v>
      </c>
      <c r="G111" t="s">
        <v>1503</v>
      </c>
      <c r="H111" t="s">
        <v>1504</v>
      </c>
      <c r="I111" t="s">
        <v>20</v>
      </c>
      <c r="J111" t="s">
        <v>21</v>
      </c>
      <c r="K111" t="s">
        <v>1505</v>
      </c>
      <c r="L111" t="s">
        <v>1506</v>
      </c>
      <c r="M111">
        <v>31355331</v>
      </c>
      <c r="N111" t="s">
        <v>21</v>
      </c>
    </row>
    <row r="112" spans="1:14" x14ac:dyDescent="0.4">
      <c r="A112" t="s">
        <v>1507</v>
      </c>
      <c r="B112" t="s">
        <v>1508</v>
      </c>
      <c r="C112" t="s">
        <v>1509</v>
      </c>
      <c r="D112" t="s">
        <v>1510</v>
      </c>
      <c r="E112" t="s">
        <v>1511</v>
      </c>
      <c r="F112" t="s">
        <v>370</v>
      </c>
      <c r="G112" t="s">
        <v>1512</v>
      </c>
      <c r="H112" t="s">
        <v>1513</v>
      </c>
      <c r="I112" t="s">
        <v>20</v>
      </c>
      <c r="J112" t="s">
        <v>21</v>
      </c>
      <c r="K112" t="s">
        <v>1514</v>
      </c>
      <c r="L112" t="s">
        <v>1515</v>
      </c>
      <c r="M112">
        <v>31437128</v>
      </c>
      <c r="N112" t="s">
        <v>21</v>
      </c>
    </row>
    <row r="113" spans="1:14" x14ac:dyDescent="0.4">
      <c r="A113" t="s">
        <v>1516</v>
      </c>
      <c r="B113" t="s">
        <v>1517</v>
      </c>
      <c r="C113" t="s">
        <v>1518</v>
      </c>
      <c r="D113" t="s">
        <v>1519</v>
      </c>
      <c r="E113" t="s">
        <v>1520</v>
      </c>
      <c r="F113" t="s">
        <v>370</v>
      </c>
      <c r="G113" t="s">
        <v>1521</v>
      </c>
      <c r="H113" t="s">
        <v>1522</v>
      </c>
      <c r="I113" t="s">
        <v>20</v>
      </c>
      <c r="J113" t="s">
        <v>21</v>
      </c>
      <c r="K113" t="s">
        <v>1517</v>
      </c>
      <c r="L113" t="s">
        <v>1523</v>
      </c>
      <c r="M113">
        <v>31484063</v>
      </c>
      <c r="N113" t="s">
        <v>21</v>
      </c>
    </row>
    <row r="114" spans="1:14" x14ac:dyDescent="0.4">
      <c r="A114" t="s">
        <v>1524</v>
      </c>
      <c r="B114" t="s">
        <v>1525</v>
      </c>
      <c r="C114" t="s">
        <v>1526</v>
      </c>
      <c r="D114" t="s">
        <v>1527</v>
      </c>
      <c r="E114" t="s">
        <v>1528</v>
      </c>
      <c r="F114" t="s">
        <v>370</v>
      </c>
      <c r="G114" t="s">
        <v>1529</v>
      </c>
      <c r="H114" t="s">
        <v>1530</v>
      </c>
      <c r="I114" t="s">
        <v>20</v>
      </c>
      <c r="J114" t="s">
        <v>21</v>
      </c>
      <c r="K114" t="s">
        <v>1531</v>
      </c>
      <c r="L114" t="s">
        <v>1532</v>
      </c>
      <c r="M114">
        <v>31527591</v>
      </c>
      <c r="N114" t="s">
        <v>21</v>
      </c>
    </row>
    <row r="115" spans="1:14" x14ac:dyDescent="0.4">
      <c r="A115" t="s">
        <v>1533</v>
      </c>
      <c r="B115" t="s">
        <v>1534</v>
      </c>
      <c r="C115" t="s">
        <v>1535</v>
      </c>
      <c r="D115" t="s">
        <v>1536</v>
      </c>
      <c r="E115" t="s">
        <v>1537</v>
      </c>
      <c r="F115" t="s">
        <v>18</v>
      </c>
      <c r="G115" t="s">
        <v>1538</v>
      </c>
      <c r="H115" t="s">
        <v>1539</v>
      </c>
      <c r="I115" t="s">
        <v>20</v>
      </c>
      <c r="J115" t="s">
        <v>21</v>
      </c>
      <c r="K115" t="s">
        <v>1540</v>
      </c>
      <c r="L115" t="s">
        <v>1541</v>
      </c>
      <c r="M115">
        <v>31591388</v>
      </c>
      <c r="N115" t="s">
        <v>21</v>
      </c>
    </row>
    <row r="116" spans="1:14" x14ac:dyDescent="0.4">
      <c r="A116" t="s">
        <v>1516</v>
      </c>
      <c r="B116" t="s">
        <v>1517</v>
      </c>
      <c r="C116" t="s">
        <v>1518</v>
      </c>
      <c r="D116" t="s">
        <v>1551</v>
      </c>
      <c r="E116" t="s">
        <v>1552</v>
      </c>
      <c r="F116" t="s">
        <v>18</v>
      </c>
      <c r="G116" t="s">
        <v>1553</v>
      </c>
      <c r="H116" t="s">
        <v>1554</v>
      </c>
      <c r="I116" t="s">
        <v>20</v>
      </c>
      <c r="J116" t="s">
        <v>21</v>
      </c>
      <c r="K116" t="s">
        <v>1517</v>
      </c>
      <c r="L116" t="s">
        <v>1523</v>
      </c>
      <c r="M116">
        <v>31641008</v>
      </c>
      <c r="N116" t="s">
        <v>21</v>
      </c>
    </row>
    <row r="117" spans="1:14" x14ac:dyDescent="0.4">
      <c r="A117" t="s">
        <v>1046</v>
      </c>
      <c r="B117" t="s">
        <v>1047</v>
      </c>
      <c r="C117" t="s">
        <v>1048</v>
      </c>
      <c r="D117" t="s">
        <v>1555</v>
      </c>
      <c r="E117" t="s">
        <v>1556</v>
      </c>
      <c r="F117" t="s">
        <v>18</v>
      </c>
      <c r="G117" t="s">
        <v>637</v>
      </c>
      <c r="H117" t="s">
        <v>1557</v>
      </c>
      <c r="I117" t="s">
        <v>20</v>
      </c>
      <c r="J117" t="s">
        <v>21</v>
      </c>
      <c r="K117" t="s">
        <v>1050</v>
      </c>
      <c r="L117" t="s">
        <v>1051</v>
      </c>
      <c r="M117">
        <v>31650158</v>
      </c>
      <c r="N117" t="s">
        <v>1558</v>
      </c>
    </row>
    <row r="118" spans="1:14" x14ac:dyDescent="0.4">
      <c r="A118" t="s">
        <v>1568</v>
      </c>
      <c r="B118" t="s">
        <v>1569</v>
      </c>
      <c r="C118" t="s">
        <v>1570</v>
      </c>
      <c r="D118" t="s">
        <v>1571</v>
      </c>
      <c r="E118" t="s">
        <v>1572</v>
      </c>
      <c r="F118" t="s">
        <v>370</v>
      </c>
      <c r="G118" t="s">
        <v>1573</v>
      </c>
      <c r="H118" t="s">
        <v>1574</v>
      </c>
      <c r="I118" t="s">
        <v>20</v>
      </c>
      <c r="J118" t="s">
        <v>21</v>
      </c>
      <c r="K118" t="s">
        <v>1575</v>
      </c>
      <c r="L118" t="s">
        <v>1576</v>
      </c>
      <c r="M118">
        <v>31694915</v>
      </c>
      <c r="N118" t="s">
        <v>21</v>
      </c>
    </row>
    <row r="119" spans="1:14" x14ac:dyDescent="0.4">
      <c r="A119" t="s">
        <v>1586</v>
      </c>
      <c r="B119" t="s">
        <v>1587</v>
      </c>
      <c r="C119" t="s">
        <v>1588</v>
      </c>
      <c r="D119" t="s">
        <v>1589</v>
      </c>
      <c r="E119" t="s">
        <v>1590</v>
      </c>
      <c r="F119" t="s">
        <v>289</v>
      </c>
      <c r="G119" t="s">
        <v>1591</v>
      </c>
      <c r="H119" t="s">
        <v>1592</v>
      </c>
      <c r="I119" t="s">
        <v>20</v>
      </c>
      <c r="J119" t="s">
        <v>21</v>
      </c>
      <c r="K119" t="s">
        <v>1593</v>
      </c>
      <c r="L119" t="s">
        <v>1594</v>
      </c>
      <c r="M119">
        <v>31740582</v>
      </c>
      <c r="N119" t="s">
        <v>21</v>
      </c>
    </row>
    <row r="120" spans="1:14" x14ac:dyDescent="0.4">
      <c r="A120" t="s">
        <v>816</v>
      </c>
      <c r="B120" t="s">
        <v>817</v>
      </c>
      <c r="C120" t="s">
        <v>818</v>
      </c>
      <c r="D120" t="s">
        <v>1595</v>
      </c>
      <c r="E120" t="s">
        <v>1596</v>
      </c>
      <c r="F120" t="s">
        <v>18</v>
      </c>
      <c r="G120" t="s">
        <v>1597</v>
      </c>
      <c r="H120" t="s">
        <v>1598</v>
      </c>
      <c r="I120" t="s">
        <v>20</v>
      </c>
      <c r="J120" t="s">
        <v>21</v>
      </c>
      <c r="K120" t="s">
        <v>823</v>
      </c>
      <c r="L120" t="s">
        <v>824</v>
      </c>
      <c r="M120">
        <v>31789401</v>
      </c>
      <c r="N120" t="s">
        <v>21</v>
      </c>
    </row>
    <row r="121" spans="1:14" x14ac:dyDescent="0.4">
      <c r="A121" t="s">
        <v>1599</v>
      </c>
      <c r="B121" t="s">
        <v>1600</v>
      </c>
      <c r="C121" t="s">
        <v>1601</v>
      </c>
      <c r="D121" t="s">
        <v>1602</v>
      </c>
      <c r="E121" t="s">
        <v>1603</v>
      </c>
      <c r="F121" t="s">
        <v>18</v>
      </c>
      <c r="G121" t="s">
        <v>1604</v>
      </c>
      <c r="H121" t="s">
        <v>1605</v>
      </c>
      <c r="I121" t="s">
        <v>20</v>
      </c>
      <c r="J121" t="s">
        <v>21</v>
      </c>
      <c r="K121" t="s">
        <v>1606</v>
      </c>
      <c r="L121" t="s">
        <v>1607</v>
      </c>
      <c r="M121">
        <v>31822343</v>
      </c>
      <c r="N121" t="s">
        <v>21</v>
      </c>
    </row>
    <row r="122" spans="1:14" hidden="1" x14ac:dyDescent="0.4">
      <c r="A122" t="s">
        <v>360</v>
      </c>
      <c r="B122" t="s">
        <v>361</v>
      </c>
      <c r="C122" t="s">
        <v>362</v>
      </c>
      <c r="D122" t="s">
        <v>1006</v>
      </c>
      <c r="E122" t="s">
        <v>1007</v>
      </c>
      <c r="F122" t="s">
        <v>289</v>
      </c>
      <c r="G122" t="s">
        <v>857</v>
      </c>
      <c r="H122" t="s">
        <v>1008</v>
      </c>
      <c r="I122" t="s">
        <v>115</v>
      </c>
      <c r="J122" t="s">
        <v>21</v>
      </c>
      <c r="K122" t="s">
        <v>364</v>
      </c>
      <c r="L122" t="s">
        <v>365</v>
      </c>
      <c r="M122">
        <v>27514700</v>
      </c>
      <c r="N122" t="s">
        <v>21</v>
      </c>
    </row>
    <row r="123" spans="1:14" hidden="1" x14ac:dyDescent="0.4">
      <c r="A123" t="s">
        <v>1009</v>
      </c>
      <c r="B123" t="s">
        <v>1010</v>
      </c>
      <c r="C123" t="s">
        <v>1011</v>
      </c>
      <c r="D123" t="s">
        <v>1006</v>
      </c>
      <c r="E123" t="s">
        <v>1007</v>
      </c>
      <c r="F123" t="s">
        <v>289</v>
      </c>
      <c r="G123" t="s">
        <v>857</v>
      </c>
      <c r="H123" t="s">
        <v>1012</v>
      </c>
      <c r="I123" t="s">
        <v>115</v>
      </c>
      <c r="J123" t="s">
        <v>21</v>
      </c>
      <c r="K123" t="s">
        <v>1013</v>
      </c>
      <c r="L123" t="s">
        <v>1014</v>
      </c>
      <c r="M123">
        <v>27514700</v>
      </c>
      <c r="N123" t="s">
        <v>21</v>
      </c>
    </row>
    <row r="124" spans="1:14" hidden="1" x14ac:dyDescent="0.4">
      <c r="A124" t="s">
        <v>543</v>
      </c>
      <c r="B124" t="s">
        <v>1015</v>
      </c>
      <c r="C124" t="s">
        <v>545</v>
      </c>
      <c r="D124" t="s">
        <v>1006</v>
      </c>
      <c r="E124" t="s">
        <v>1007</v>
      </c>
      <c r="F124" t="s">
        <v>289</v>
      </c>
      <c r="G124" t="s">
        <v>857</v>
      </c>
      <c r="H124" t="s">
        <v>1016</v>
      </c>
      <c r="I124" t="s">
        <v>115</v>
      </c>
      <c r="J124" t="s">
        <v>21</v>
      </c>
      <c r="K124" t="s">
        <v>546</v>
      </c>
      <c r="L124" t="s">
        <v>547</v>
      </c>
      <c r="M124">
        <v>27514700</v>
      </c>
      <c r="N124" t="s">
        <v>21</v>
      </c>
    </row>
    <row r="125" spans="1:14" hidden="1" x14ac:dyDescent="0.4">
      <c r="A125" t="s">
        <v>870</v>
      </c>
      <c r="B125" t="s">
        <v>871</v>
      </c>
      <c r="C125" t="s">
        <v>872</v>
      </c>
      <c r="D125" t="s">
        <v>1006</v>
      </c>
      <c r="E125" t="s">
        <v>1007</v>
      </c>
      <c r="F125" t="s">
        <v>289</v>
      </c>
      <c r="G125" t="s">
        <v>857</v>
      </c>
      <c r="H125" t="s">
        <v>1017</v>
      </c>
      <c r="I125" t="s">
        <v>115</v>
      </c>
      <c r="J125" t="s">
        <v>21</v>
      </c>
      <c r="K125" t="s">
        <v>876</v>
      </c>
      <c r="L125" t="s">
        <v>877</v>
      </c>
      <c r="M125">
        <v>27514700</v>
      </c>
      <c r="N125" t="s">
        <v>21</v>
      </c>
    </row>
    <row r="126" spans="1:14" hidden="1" x14ac:dyDescent="0.4">
      <c r="A126" t="s">
        <v>885</v>
      </c>
      <c r="B126" t="s">
        <v>886</v>
      </c>
      <c r="C126" t="s">
        <v>887</v>
      </c>
      <c r="D126" t="s">
        <v>1006</v>
      </c>
      <c r="E126" t="s">
        <v>1007</v>
      </c>
      <c r="F126" t="s">
        <v>289</v>
      </c>
      <c r="G126" t="s">
        <v>857</v>
      </c>
      <c r="H126" t="s">
        <v>1018</v>
      </c>
      <c r="I126" t="s">
        <v>115</v>
      </c>
      <c r="J126" t="s">
        <v>21</v>
      </c>
      <c r="K126" t="s">
        <v>891</v>
      </c>
      <c r="L126" t="s">
        <v>892</v>
      </c>
      <c r="M126">
        <v>27514700</v>
      </c>
      <c r="N126" t="s">
        <v>21</v>
      </c>
    </row>
    <row r="127" spans="1:14" hidden="1" x14ac:dyDescent="0.4">
      <c r="A127" t="s">
        <v>1019</v>
      </c>
      <c r="B127" t="s">
        <v>21</v>
      </c>
      <c r="C127" t="s">
        <v>21</v>
      </c>
      <c r="D127" t="s">
        <v>1006</v>
      </c>
      <c r="E127" t="s">
        <v>1007</v>
      </c>
      <c r="F127" t="s">
        <v>289</v>
      </c>
      <c r="G127" t="s">
        <v>857</v>
      </c>
      <c r="H127" t="s">
        <v>1020</v>
      </c>
      <c r="I127" t="s">
        <v>115</v>
      </c>
      <c r="J127" t="s">
        <v>21</v>
      </c>
      <c r="K127" t="s">
        <v>21</v>
      </c>
      <c r="L127" t="s">
        <v>21</v>
      </c>
      <c r="M127">
        <v>27514700</v>
      </c>
      <c r="N127" t="s">
        <v>1021</v>
      </c>
    </row>
    <row r="128" spans="1:14" hidden="1" x14ac:dyDescent="0.4">
      <c r="A128" t="s">
        <v>1037</v>
      </c>
      <c r="B128" t="s">
        <v>1038</v>
      </c>
      <c r="C128" t="s">
        <v>1039</v>
      </c>
      <c r="D128" t="s">
        <v>1040</v>
      </c>
      <c r="E128" t="s">
        <v>1007</v>
      </c>
      <c r="F128" t="s">
        <v>289</v>
      </c>
      <c r="G128" t="s">
        <v>857</v>
      </c>
      <c r="H128" t="s">
        <v>1041</v>
      </c>
      <c r="I128" t="s">
        <v>115</v>
      </c>
      <c r="J128" t="s">
        <v>21</v>
      </c>
      <c r="K128" t="s">
        <v>1042</v>
      </c>
      <c r="L128" t="s">
        <v>1043</v>
      </c>
      <c r="M128">
        <v>27514700</v>
      </c>
      <c r="N128" t="s">
        <v>21</v>
      </c>
    </row>
    <row r="129" spans="1:14" hidden="1" x14ac:dyDescent="0.4">
      <c r="A129" t="s">
        <v>1046</v>
      </c>
      <c r="B129" t="s">
        <v>1047</v>
      </c>
      <c r="C129" t="s">
        <v>1048</v>
      </c>
      <c r="D129" t="s">
        <v>1040</v>
      </c>
      <c r="E129" t="s">
        <v>1007</v>
      </c>
      <c r="F129" t="s">
        <v>289</v>
      </c>
      <c r="G129" t="s">
        <v>857</v>
      </c>
      <c r="H129" t="s">
        <v>1049</v>
      </c>
      <c r="I129" t="s">
        <v>115</v>
      </c>
      <c r="J129" t="s">
        <v>21</v>
      </c>
      <c r="K129" t="s">
        <v>1050</v>
      </c>
      <c r="L129" t="s">
        <v>1051</v>
      </c>
      <c r="M129">
        <v>27514700</v>
      </c>
      <c r="N129" t="s">
        <v>21</v>
      </c>
    </row>
    <row r="130" spans="1:14" hidden="1" x14ac:dyDescent="0.4">
      <c r="A130" t="s">
        <v>1052</v>
      </c>
      <c r="B130" t="s">
        <v>1053</v>
      </c>
      <c r="C130" t="s">
        <v>1054</v>
      </c>
      <c r="D130" t="s">
        <v>1040</v>
      </c>
      <c r="E130" t="s">
        <v>1007</v>
      </c>
      <c r="F130" t="s">
        <v>289</v>
      </c>
      <c r="G130" t="s">
        <v>857</v>
      </c>
      <c r="H130" t="s">
        <v>1055</v>
      </c>
      <c r="I130" t="s">
        <v>115</v>
      </c>
      <c r="J130" t="s">
        <v>21</v>
      </c>
      <c r="K130" t="s">
        <v>1056</v>
      </c>
      <c r="L130" t="s">
        <v>1057</v>
      </c>
      <c r="M130">
        <v>27514700</v>
      </c>
      <c r="N130" t="s">
        <v>21</v>
      </c>
    </row>
    <row r="131" spans="1:14" hidden="1" x14ac:dyDescent="0.4">
      <c r="A131" t="s">
        <v>1058</v>
      </c>
      <c r="B131" t="s">
        <v>1059</v>
      </c>
      <c r="C131" t="s">
        <v>1060</v>
      </c>
      <c r="D131" t="s">
        <v>1040</v>
      </c>
      <c r="E131" t="s">
        <v>1007</v>
      </c>
      <c r="F131" t="s">
        <v>289</v>
      </c>
      <c r="G131" t="s">
        <v>857</v>
      </c>
      <c r="H131" t="s">
        <v>1061</v>
      </c>
      <c r="I131" t="s">
        <v>115</v>
      </c>
      <c r="J131" t="s">
        <v>21</v>
      </c>
      <c r="K131" t="s">
        <v>1062</v>
      </c>
      <c r="L131" t="s">
        <v>1063</v>
      </c>
      <c r="M131">
        <v>27514700</v>
      </c>
      <c r="N131" t="s">
        <v>21</v>
      </c>
    </row>
    <row r="132" spans="1:14" hidden="1" x14ac:dyDescent="0.4">
      <c r="A132" t="s">
        <v>1064</v>
      </c>
      <c r="B132" t="s">
        <v>1065</v>
      </c>
      <c r="C132" t="s">
        <v>1066</v>
      </c>
      <c r="D132" t="s">
        <v>1040</v>
      </c>
      <c r="E132" t="s">
        <v>1007</v>
      </c>
      <c r="F132" t="s">
        <v>289</v>
      </c>
      <c r="G132" t="s">
        <v>857</v>
      </c>
      <c r="H132" t="s">
        <v>1067</v>
      </c>
      <c r="I132" t="s">
        <v>115</v>
      </c>
      <c r="J132" t="s">
        <v>21</v>
      </c>
      <c r="K132" t="s">
        <v>1068</v>
      </c>
      <c r="L132" t="s">
        <v>1069</v>
      </c>
      <c r="M132">
        <v>27514700</v>
      </c>
      <c r="N132" t="s">
        <v>21</v>
      </c>
    </row>
    <row r="133" spans="1:14" hidden="1" x14ac:dyDescent="0.4">
      <c r="A133" t="s">
        <v>1070</v>
      </c>
      <c r="B133" t="s">
        <v>1071</v>
      </c>
      <c r="C133" t="s">
        <v>1072</v>
      </c>
      <c r="D133" t="s">
        <v>1040</v>
      </c>
      <c r="E133" t="s">
        <v>1007</v>
      </c>
      <c r="F133" t="s">
        <v>289</v>
      </c>
      <c r="G133" t="s">
        <v>857</v>
      </c>
      <c r="H133" t="s">
        <v>1073</v>
      </c>
      <c r="I133" t="s">
        <v>115</v>
      </c>
      <c r="J133" t="s">
        <v>21</v>
      </c>
      <c r="K133" t="s">
        <v>1074</v>
      </c>
      <c r="L133" t="s">
        <v>1075</v>
      </c>
      <c r="M133">
        <v>27514700</v>
      </c>
      <c r="N133" t="s">
        <v>21</v>
      </c>
    </row>
    <row r="134" spans="1:14" hidden="1" x14ac:dyDescent="0.4">
      <c r="A134" t="s">
        <v>1076</v>
      </c>
      <c r="B134" t="s">
        <v>1077</v>
      </c>
      <c r="C134" t="s">
        <v>1078</v>
      </c>
      <c r="D134" t="s">
        <v>1040</v>
      </c>
      <c r="E134" t="s">
        <v>1007</v>
      </c>
      <c r="F134" t="s">
        <v>289</v>
      </c>
      <c r="G134" t="s">
        <v>857</v>
      </c>
      <c r="H134" t="s">
        <v>1079</v>
      </c>
      <c r="I134" t="s">
        <v>115</v>
      </c>
      <c r="J134" t="s">
        <v>21</v>
      </c>
      <c r="K134" t="s">
        <v>1080</v>
      </c>
      <c r="L134" t="s">
        <v>1081</v>
      </c>
      <c r="M134">
        <v>27514700</v>
      </c>
      <c r="N134" t="s">
        <v>21</v>
      </c>
    </row>
    <row r="135" spans="1:14" hidden="1" x14ac:dyDescent="0.4">
      <c r="A135" t="s">
        <v>1082</v>
      </c>
      <c r="B135" t="s">
        <v>1083</v>
      </c>
      <c r="C135" t="s">
        <v>1084</v>
      </c>
      <c r="D135" t="s">
        <v>1040</v>
      </c>
      <c r="E135" t="s">
        <v>1007</v>
      </c>
      <c r="F135" t="s">
        <v>289</v>
      </c>
      <c r="G135" t="s">
        <v>857</v>
      </c>
      <c r="H135" t="s">
        <v>1085</v>
      </c>
      <c r="I135" t="s">
        <v>115</v>
      </c>
      <c r="J135" t="s">
        <v>21</v>
      </c>
      <c r="K135" t="s">
        <v>1086</v>
      </c>
      <c r="L135" t="s">
        <v>1087</v>
      </c>
      <c r="M135">
        <v>27514700</v>
      </c>
      <c r="N135" t="s">
        <v>21</v>
      </c>
    </row>
    <row r="136" spans="1:14" hidden="1" x14ac:dyDescent="0.4">
      <c r="A136" t="s">
        <v>1088</v>
      </c>
      <c r="B136" t="s">
        <v>1089</v>
      </c>
      <c r="C136" t="s">
        <v>1090</v>
      </c>
      <c r="D136" t="s">
        <v>1040</v>
      </c>
      <c r="E136" t="s">
        <v>1007</v>
      </c>
      <c r="F136" t="s">
        <v>289</v>
      </c>
      <c r="G136" t="s">
        <v>857</v>
      </c>
      <c r="H136" t="s">
        <v>1091</v>
      </c>
      <c r="I136" t="s">
        <v>115</v>
      </c>
      <c r="J136" t="s">
        <v>21</v>
      </c>
      <c r="K136" t="s">
        <v>1092</v>
      </c>
      <c r="L136" t="s">
        <v>1093</v>
      </c>
      <c r="M136">
        <v>27514700</v>
      </c>
      <c r="N136" t="s">
        <v>21</v>
      </c>
    </row>
    <row r="137" spans="1:14" hidden="1" x14ac:dyDescent="0.4">
      <c r="A137" t="s">
        <v>816</v>
      </c>
      <c r="B137" t="s">
        <v>817</v>
      </c>
      <c r="C137" t="s">
        <v>818</v>
      </c>
      <c r="D137" t="s">
        <v>819</v>
      </c>
      <c r="E137" t="s">
        <v>820</v>
      </c>
      <c r="F137" t="s">
        <v>18</v>
      </c>
      <c r="G137" t="s">
        <v>313</v>
      </c>
      <c r="H137" t="s">
        <v>821</v>
      </c>
      <c r="I137" t="s">
        <v>662</v>
      </c>
      <c r="J137" t="s">
        <v>822</v>
      </c>
      <c r="K137" t="s">
        <v>823</v>
      </c>
      <c r="L137" t="s">
        <v>824</v>
      </c>
      <c r="M137">
        <v>25965523</v>
      </c>
      <c r="N137" t="s">
        <v>21</v>
      </c>
    </row>
    <row r="138" spans="1:14" hidden="1" x14ac:dyDescent="0.4">
      <c r="A138" t="s">
        <v>825</v>
      </c>
      <c r="B138" t="s">
        <v>826</v>
      </c>
      <c r="C138" t="s">
        <v>827</v>
      </c>
      <c r="D138" t="s">
        <v>819</v>
      </c>
      <c r="E138" t="s">
        <v>820</v>
      </c>
      <c r="F138" t="s">
        <v>18</v>
      </c>
      <c r="G138" t="s">
        <v>313</v>
      </c>
      <c r="H138" t="s">
        <v>828</v>
      </c>
      <c r="I138" t="s">
        <v>662</v>
      </c>
      <c r="J138" t="s">
        <v>822</v>
      </c>
      <c r="K138" t="s">
        <v>829</v>
      </c>
      <c r="L138" t="s">
        <v>830</v>
      </c>
      <c r="M138">
        <v>25965523</v>
      </c>
      <c r="N138" t="s">
        <v>21</v>
      </c>
    </row>
    <row r="139" spans="1:14" hidden="1" x14ac:dyDescent="0.4">
      <c r="A139" t="s">
        <v>1542</v>
      </c>
      <c r="B139" t="s">
        <v>1543</v>
      </c>
      <c r="C139" t="s">
        <v>1544</v>
      </c>
      <c r="D139" t="s">
        <v>1545</v>
      </c>
      <c r="E139" t="s">
        <v>1546</v>
      </c>
      <c r="F139" t="s">
        <v>289</v>
      </c>
      <c r="G139" t="s">
        <v>1547</v>
      </c>
      <c r="H139" t="s">
        <v>1548</v>
      </c>
      <c r="I139" t="s">
        <v>662</v>
      </c>
      <c r="J139" t="s">
        <v>21</v>
      </c>
      <c r="K139" t="s">
        <v>1549</v>
      </c>
      <c r="L139" t="s">
        <v>1550</v>
      </c>
      <c r="M139">
        <v>31610175</v>
      </c>
      <c r="N139" t="s">
        <v>21</v>
      </c>
    </row>
    <row r="140" spans="1:14" hidden="1" x14ac:dyDescent="0.4">
      <c r="A140" t="s">
        <v>1577</v>
      </c>
      <c r="B140" t="s">
        <v>1578</v>
      </c>
      <c r="C140" t="s">
        <v>1579</v>
      </c>
      <c r="D140" t="s">
        <v>1580</v>
      </c>
      <c r="E140" t="s">
        <v>1581</v>
      </c>
      <c r="F140" t="s">
        <v>370</v>
      </c>
      <c r="G140" t="s">
        <v>1582</v>
      </c>
      <c r="H140" t="s">
        <v>1583</v>
      </c>
      <c r="I140" t="s">
        <v>662</v>
      </c>
      <c r="J140" t="s">
        <v>21</v>
      </c>
      <c r="K140" t="s">
        <v>1584</v>
      </c>
      <c r="L140" t="s">
        <v>1585</v>
      </c>
      <c r="M140">
        <v>31701262</v>
      </c>
      <c r="N140" t="s">
        <v>21</v>
      </c>
    </row>
    <row r="141" spans="1:14" hidden="1" x14ac:dyDescent="0.4">
      <c r="A141" t="s">
        <v>713</v>
      </c>
      <c r="B141" t="s">
        <v>714</v>
      </c>
      <c r="C141" t="s">
        <v>715</v>
      </c>
      <c r="D141" t="s">
        <v>716</v>
      </c>
      <c r="E141" t="s">
        <v>717</v>
      </c>
      <c r="F141" t="s">
        <v>18</v>
      </c>
      <c r="G141" t="s">
        <v>718</v>
      </c>
      <c r="H141" t="s">
        <v>719</v>
      </c>
      <c r="I141" t="s">
        <v>29</v>
      </c>
      <c r="J141" t="s">
        <v>720</v>
      </c>
      <c r="K141" t="s">
        <v>721</v>
      </c>
      <c r="L141" t="s">
        <v>722</v>
      </c>
      <c r="M141">
        <v>22632970</v>
      </c>
      <c r="N141" t="s">
        <v>21</v>
      </c>
    </row>
    <row r="142" spans="1:14" hidden="1" x14ac:dyDescent="0.4">
      <c r="A142" t="s">
        <v>723</v>
      </c>
      <c r="B142" t="s">
        <v>724</v>
      </c>
      <c r="C142" t="s">
        <v>725</v>
      </c>
      <c r="D142" t="s">
        <v>716</v>
      </c>
      <c r="E142" t="s">
        <v>726</v>
      </c>
      <c r="F142" t="s">
        <v>18</v>
      </c>
      <c r="G142" t="s">
        <v>718</v>
      </c>
      <c r="H142" t="s">
        <v>727</v>
      </c>
      <c r="I142" t="s">
        <v>29</v>
      </c>
      <c r="J142" t="s">
        <v>720</v>
      </c>
      <c r="K142" t="s">
        <v>728</v>
      </c>
      <c r="L142" t="s">
        <v>729</v>
      </c>
      <c r="M142">
        <v>22632970</v>
      </c>
      <c r="N142" t="s">
        <v>730</v>
      </c>
    </row>
    <row r="143" spans="1:14" hidden="1" x14ac:dyDescent="0.4">
      <c r="A143" t="s">
        <v>731</v>
      </c>
      <c r="B143" t="s">
        <v>732</v>
      </c>
      <c r="C143" t="s">
        <v>733</v>
      </c>
      <c r="D143" t="s">
        <v>716</v>
      </c>
      <c r="E143" t="s">
        <v>726</v>
      </c>
      <c r="F143" t="s">
        <v>18</v>
      </c>
      <c r="G143" t="s">
        <v>718</v>
      </c>
      <c r="H143" t="s">
        <v>734</v>
      </c>
      <c r="I143" t="s">
        <v>29</v>
      </c>
      <c r="J143" t="s">
        <v>720</v>
      </c>
      <c r="K143" t="s">
        <v>735</v>
      </c>
      <c r="L143" t="s">
        <v>736</v>
      </c>
      <c r="M143">
        <v>22632970</v>
      </c>
      <c r="N143" t="s">
        <v>21</v>
      </c>
    </row>
    <row r="144" spans="1:14" hidden="1" x14ac:dyDescent="0.4">
      <c r="A144" t="s">
        <v>737</v>
      </c>
      <c r="B144" t="s">
        <v>738</v>
      </c>
      <c r="C144" t="s">
        <v>739</v>
      </c>
      <c r="D144" t="s">
        <v>716</v>
      </c>
      <c r="E144" t="s">
        <v>717</v>
      </c>
      <c r="F144" t="s">
        <v>18</v>
      </c>
      <c r="G144" t="s">
        <v>718</v>
      </c>
      <c r="H144" t="s">
        <v>740</v>
      </c>
      <c r="I144" t="s">
        <v>29</v>
      </c>
      <c r="J144" t="s">
        <v>720</v>
      </c>
      <c r="K144" t="s">
        <v>741</v>
      </c>
      <c r="L144" t="s">
        <v>742</v>
      </c>
      <c r="M144">
        <v>22632970</v>
      </c>
      <c r="N144" t="s">
        <v>21</v>
      </c>
    </row>
    <row r="145" spans="1:14" hidden="1" x14ac:dyDescent="0.4">
      <c r="A145" t="s">
        <v>743</v>
      </c>
      <c r="B145" t="s">
        <v>744</v>
      </c>
      <c r="C145" t="s">
        <v>745</v>
      </c>
      <c r="D145" t="s">
        <v>716</v>
      </c>
      <c r="E145" t="s">
        <v>726</v>
      </c>
      <c r="F145" t="s">
        <v>18</v>
      </c>
      <c r="G145" t="s">
        <v>718</v>
      </c>
      <c r="H145" t="s">
        <v>746</v>
      </c>
      <c r="I145" t="s">
        <v>29</v>
      </c>
      <c r="J145" t="s">
        <v>720</v>
      </c>
      <c r="K145" t="s">
        <v>747</v>
      </c>
      <c r="L145" t="s">
        <v>748</v>
      </c>
      <c r="M145">
        <v>22632970</v>
      </c>
      <c r="N145" t="s">
        <v>21</v>
      </c>
    </row>
    <row r="146" spans="1:14" hidden="1" x14ac:dyDescent="0.4">
      <c r="A146" t="s">
        <v>749</v>
      </c>
      <c r="B146" t="s">
        <v>750</v>
      </c>
      <c r="C146" t="s">
        <v>751</v>
      </c>
      <c r="D146" t="s">
        <v>716</v>
      </c>
      <c r="E146" t="s">
        <v>726</v>
      </c>
      <c r="F146" t="s">
        <v>18</v>
      </c>
      <c r="G146" t="s">
        <v>718</v>
      </c>
      <c r="H146" t="s">
        <v>752</v>
      </c>
      <c r="I146" t="s">
        <v>29</v>
      </c>
      <c r="J146" t="s">
        <v>720</v>
      </c>
      <c r="K146" t="s">
        <v>750</v>
      </c>
      <c r="L146" t="s">
        <v>753</v>
      </c>
      <c r="M146">
        <v>22632970</v>
      </c>
      <c r="N146" t="s">
        <v>21</v>
      </c>
    </row>
    <row r="147" spans="1:14" hidden="1" x14ac:dyDescent="0.4">
      <c r="A147" t="s">
        <v>754</v>
      </c>
      <c r="B147" t="s">
        <v>755</v>
      </c>
      <c r="C147" t="s">
        <v>756</v>
      </c>
      <c r="D147" t="s">
        <v>716</v>
      </c>
      <c r="E147" t="s">
        <v>726</v>
      </c>
      <c r="F147" t="s">
        <v>18</v>
      </c>
      <c r="G147" t="s">
        <v>718</v>
      </c>
      <c r="H147" t="s">
        <v>757</v>
      </c>
      <c r="I147" t="s">
        <v>29</v>
      </c>
      <c r="J147" t="s">
        <v>720</v>
      </c>
      <c r="K147" t="s">
        <v>755</v>
      </c>
      <c r="L147" t="s">
        <v>758</v>
      </c>
      <c r="M147">
        <v>22632970</v>
      </c>
      <c r="N147" t="s">
        <v>21</v>
      </c>
    </row>
    <row r="148" spans="1:14" hidden="1" x14ac:dyDescent="0.4">
      <c r="A148" t="s">
        <v>831</v>
      </c>
      <c r="B148" t="s">
        <v>832</v>
      </c>
      <c r="C148" t="s">
        <v>833</v>
      </c>
      <c r="D148" t="s">
        <v>834</v>
      </c>
      <c r="E148" t="s">
        <v>835</v>
      </c>
      <c r="F148" t="s">
        <v>18</v>
      </c>
      <c r="G148" t="s">
        <v>836</v>
      </c>
      <c r="H148" t="s">
        <v>837</v>
      </c>
      <c r="I148" t="s">
        <v>29</v>
      </c>
      <c r="J148" t="s">
        <v>838</v>
      </c>
      <c r="K148" t="s">
        <v>839</v>
      </c>
      <c r="L148" t="s">
        <v>840</v>
      </c>
      <c r="M148">
        <v>26157704</v>
      </c>
      <c r="N148" t="s">
        <v>21</v>
      </c>
    </row>
    <row r="149" spans="1:14" hidden="1" x14ac:dyDescent="0.4">
      <c r="A149" t="s">
        <v>841</v>
      </c>
      <c r="B149" t="s">
        <v>842</v>
      </c>
      <c r="C149" t="s">
        <v>843</v>
      </c>
      <c r="D149" t="s">
        <v>844</v>
      </c>
      <c r="E149" t="s">
        <v>835</v>
      </c>
      <c r="F149" t="s">
        <v>18</v>
      </c>
      <c r="G149" t="s">
        <v>836</v>
      </c>
      <c r="H149" t="s">
        <v>845</v>
      </c>
      <c r="I149" t="s">
        <v>29</v>
      </c>
      <c r="J149" t="s">
        <v>838</v>
      </c>
      <c r="K149" t="s">
        <v>846</v>
      </c>
      <c r="L149" t="s">
        <v>847</v>
      </c>
      <c r="M149">
        <v>26157704</v>
      </c>
      <c r="N149" t="s">
        <v>21</v>
      </c>
    </row>
    <row r="150" spans="1:14" hidden="1" x14ac:dyDescent="0.4">
      <c r="A150" t="s">
        <v>848</v>
      </c>
      <c r="B150" t="s">
        <v>849</v>
      </c>
      <c r="C150" t="s">
        <v>850</v>
      </c>
      <c r="D150" t="s">
        <v>851</v>
      </c>
      <c r="E150" t="s">
        <v>835</v>
      </c>
      <c r="F150" t="s">
        <v>18</v>
      </c>
      <c r="G150" t="s">
        <v>836</v>
      </c>
      <c r="H150" t="s">
        <v>852</v>
      </c>
      <c r="I150" t="s">
        <v>29</v>
      </c>
      <c r="J150" t="s">
        <v>838</v>
      </c>
      <c r="K150" t="s">
        <v>853</v>
      </c>
      <c r="L150" t="s">
        <v>854</v>
      </c>
      <c r="M150">
        <v>26157704</v>
      </c>
      <c r="N150" t="s">
        <v>21</v>
      </c>
    </row>
    <row r="151" spans="1:14" hidden="1" x14ac:dyDescent="0.4">
      <c r="A151" t="s">
        <v>1559</v>
      </c>
      <c r="B151" t="s">
        <v>1560</v>
      </c>
      <c r="C151" t="s">
        <v>1561</v>
      </c>
      <c r="D151" t="s">
        <v>1562</v>
      </c>
      <c r="E151" t="s">
        <v>1563</v>
      </c>
      <c r="F151" t="s">
        <v>370</v>
      </c>
      <c r="G151" t="s">
        <v>1564</v>
      </c>
      <c r="H151" t="s">
        <v>1565</v>
      </c>
      <c r="I151" t="s">
        <v>29</v>
      </c>
      <c r="J151" t="s">
        <v>21</v>
      </c>
      <c r="K151" t="s">
        <v>1566</v>
      </c>
      <c r="L151" t="s">
        <v>1567</v>
      </c>
      <c r="M151">
        <v>31679460</v>
      </c>
      <c r="N151" t="s">
        <v>21</v>
      </c>
    </row>
  </sheetData>
  <autoFilter ref="A1:N151" xr:uid="{D880B08F-2077-4983-858F-27F28901ADEF}">
    <filterColumn colId="8">
      <filters>
        <filter val="Validated"/>
      </filters>
    </filterColumn>
  </autoFilter>
  <sortState xmlns:xlrd2="http://schemas.microsoft.com/office/spreadsheetml/2017/richdata2" ref="A2:N151">
    <sortCondition descending="1" ref="I1:I151"/>
  </sortState>
  <phoneticPr fontId="1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8339ED-ACCF-4FE9-909E-C857F45845B1}">
  <sheetPr filterMode="1"/>
  <dimension ref="A1:N110"/>
  <sheetViews>
    <sheetView workbookViewId="0">
      <selection sqref="A1:XFD1"/>
    </sheetView>
  </sheetViews>
  <sheetFormatPr defaultRowHeight="15" x14ac:dyDescent="0.4"/>
  <sheetData>
    <row r="1" spans="1:14" x14ac:dyDescent="0.4">
      <c r="A1" t="s">
        <v>0</v>
      </c>
      <c r="B1" t="s">
        <v>1</v>
      </c>
      <c r="C1" t="s">
        <v>2</v>
      </c>
      <c r="D1" t="s">
        <v>3</v>
      </c>
      <c r="E1" t="s">
        <v>4</v>
      </c>
      <c r="F1" t="s">
        <v>5</v>
      </c>
      <c r="G1" t="s">
        <v>6</v>
      </c>
      <c r="H1" t="s">
        <v>692</v>
      </c>
      <c r="I1" t="s">
        <v>7</v>
      </c>
      <c r="J1" t="s">
        <v>8</v>
      </c>
      <c r="K1" t="s">
        <v>9</v>
      </c>
      <c r="L1" t="s">
        <v>10</v>
      </c>
      <c r="M1" t="s">
        <v>11</v>
      </c>
      <c r="N1" t="s">
        <v>12</v>
      </c>
    </row>
    <row r="2" spans="1:14" x14ac:dyDescent="0.4">
      <c r="A2" t="s">
        <v>101</v>
      </c>
      <c r="B2" t="s">
        <v>102</v>
      </c>
      <c r="C2" t="s">
        <v>103</v>
      </c>
      <c r="D2" t="s">
        <v>1608</v>
      </c>
      <c r="E2" t="s">
        <v>1609</v>
      </c>
      <c r="F2" t="s">
        <v>18</v>
      </c>
      <c r="G2" t="s">
        <v>106</v>
      </c>
      <c r="H2" t="s">
        <v>1610</v>
      </c>
      <c r="I2" t="s">
        <v>20</v>
      </c>
      <c r="J2" t="s">
        <v>21</v>
      </c>
      <c r="K2" t="s">
        <v>107</v>
      </c>
      <c r="L2" t="s">
        <v>108</v>
      </c>
      <c r="M2">
        <v>22632970</v>
      </c>
      <c r="N2" t="s">
        <v>21</v>
      </c>
    </row>
    <row r="3" spans="1:14" x14ac:dyDescent="0.4">
      <c r="A3" t="s">
        <v>405</v>
      </c>
      <c r="B3" t="s">
        <v>406</v>
      </c>
      <c r="C3" t="s">
        <v>407</v>
      </c>
      <c r="D3" t="s">
        <v>1611</v>
      </c>
      <c r="E3" t="s">
        <v>1612</v>
      </c>
      <c r="F3" t="s">
        <v>370</v>
      </c>
      <c r="G3" t="s">
        <v>1613</v>
      </c>
      <c r="H3" t="s">
        <v>1614</v>
      </c>
      <c r="I3" t="s">
        <v>20</v>
      </c>
      <c r="J3" t="s">
        <v>21</v>
      </c>
      <c r="K3" t="s">
        <v>409</v>
      </c>
      <c r="L3" t="s">
        <v>410</v>
      </c>
      <c r="M3">
        <v>24439385</v>
      </c>
      <c r="N3" t="s">
        <v>21</v>
      </c>
    </row>
    <row r="4" spans="1:14" x14ac:dyDescent="0.4">
      <c r="A4" t="s">
        <v>1615</v>
      </c>
      <c r="B4" t="s">
        <v>1616</v>
      </c>
      <c r="C4" t="s">
        <v>1617</v>
      </c>
      <c r="D4" t="s">
        <v>1618</v>
      </c>
      <c r="E4" t="s">
        <v>1619</v>
      </c>
      <c r="F4" t="s">
        <v>18</v>
      </c>
      <c r="G4" t="s">
        <v>1620</v>
      </c>
      <c r="H4" t="s">
        <v>1621</v>
      </c>
      <c r="I4" t="s">
        <v>20</v>
      </c>
      <c r="J4" t="s">
        <v>21</v>
      </c>
      <c r="K4" t="s">
        <v>1616</v>
      </c>
      <c r="L4" t="s">
        <v>1622</v>
      </c>
      <c r="M4">
        <v>24844246</v>
      </c>
      <c r="N4" t="s">
        <v>21</v>
      </c>
    </row>
    <row r="5" spans="1:14" x14ac:dyDescent="0.4">
      <c r="A5" t="s">
        <v>1623</v>
      </c>
      <c r="B5" t="s">
        <v>1624</v>
      </c>
      <c r="C5" t="s">
        <v>1625</v>
      </c>
      <c r="D5" t="s">
        <v>1618</v>
      </c>
      <c r="E5" t="s">
        <v>1619</v>
      </c>
      <c r="F5" t="s">
        <v>18</v>
      </c>
      <c r="G5" t="s">
        <v>1620</v>
      </c>
      <c r="H5" t="s">
        <v>1626</v>
      </c>
      <c r="I5" t="s">
        <v>20</v>
      </c>
      <c r="J5" t="s">
        <v>21</v>
      </c>
      <c r="K5" t="s">
        <v>1624</v>
      </c>
      <c r="L5" t="s">
        <v>1627</v>
      </c>
      <c r="M5">
        <v>24844246</v>
      </c>
      <c r="N5" t="s">
        <v>21</v>
      </c>
    </row>
    <row r="6" spans="1:14" x14ac:dyDescent="0.4">
      <c r="A6" t="s">
        <v>1628</v>
      </c>
      <c r="B6" t="s">
        <v>1629</v>
      </c>
      <c r="C6" t="s">
        <v>1630</v>
      </c>
      <c r="D6" t="s">
        <v>1618</v>
      </c>
      <c r="E6" t="s">
        <v>1619</v>
      </c>
      <c r="F6" t="s">
        <v>18</v>
      </c>
      <c r="G6" t="s">
        <v>1620</v>
      </c>
      <c r="H6" t="s">
        <v>1631</v>
      </c>
      <c r="I6" t="s">
        <v>20</v>
      </c>
      <c r="J6" t="s">
        <v>21</v>
      </c>
      <c r="K6" t="s">
        <v>1629</v>
      </c>
      <c r="L6" t="s">
        <v>1632</v>
      </c>
      <c r="M6">
        <v>24844246</v>
      </c>
      <c r="N6" t="s">
        <v>21</v>
      </c>
    </row>
    <row r="7" spans="1:14" x14ac:dyDescent="0.4">
      <c r="A7" t="s">
        <v>405</v>
      </c>
      <c r="B7" t="s">
        <v>406</v>
      </c>
      <c r="C7" t="s">
        <v>407</v>
      </c>
      <c r="D7" t="s">
        <v>1633</v>
      </c>
      <c r="E7" t="s">
        <v>1634</v>
      </c>
      <c r="F7" t="s">
        <v>370</v>
      </c>
      <c r="G7" t="s">
        <v>1635</v>
      </c>
      <c r="H7" t="s">
        <v>1614</v>
      </c>
      <c r="I7" t="s">
        <v>20</v>
      </c>
      <c r="J7" t="s">
        <v>21</v>
      </c>
      <c r="K7" t="s">
        <v>409</v>
      </c>
      <c r="L7" t="s">
        <v>410</v>
      </c>
      <c r="M7">
        <v>25402683</v>
      </c>
      <c r="N7" t="s">
        <v>21</v>
      </c>
    </row>
    <row r="8" spans="1:14" x14ac:dyDescent="0.4">
      <c r="A8" t="s">
        <v>1636</v>
      </c>
      <c r="B8" t="s">
        <v>1637</v>
      </c>
      <c r="C8" t="s">
        <v>1638</v>
      </c>
      <c r="D8" t="s">
        <v>1639</v>
      </c>
      <c r="E8" t="s">
        <v>1640</v>
      </c>
      <c r="F8" t="s">
        <v>370</v>
      </c>
      <c r="G8" t="s">
        <v>1641</v>
      </c>
      <c r="H8" t="s">
        <v>1642</v>
      </c>
      <c r="I8" t="s">
        <v>20</v>
      </c>
      <c r="J8" t="s">
        <v>21</v>
      </c>
      <c r="K8" t="s">
        <v>1643</v>
      </c>
      <c r="L8" t="s">
        <v>1644</v>
      </c>
      <c r="M8">
        <v>25444922</v>
      </c>
      <c r="N8" t="s">
        <v>21</v>
      </c>
    </row>
    <row r="9" spans="1:14" x14ac:dyDescent="0.4">
      <c r="A9" t="s">
        <v>416</v>
      </c>
      <c r="B9" t="s">
        <v>417</v>
      </c>
      <c r="C9" t="s">
        <v>418</v>
      </c>
      <c r="D9" t="s">
        <v>1645</v>
      </c>
      <c r="E9" t="s">
        <v>1646</v>
      </c>
      <c r="F9" t="s">
        <v>370</v>
      </c>
      <c r="G9" t="s">
        <v>1647</v>
      </c>
      <c r="H9" t="s">
        <v>1648</v>
      </c>
      <c r="I9" t="s">
        <v>20</v>
      </c>
      <c r="J9" t="s">
        <v>21</v>
      </c>
      <c r="K9" t="s">
        <v>420</v>
      </c>
      <c r="L9" t="s">
        <v>421</v>
      </c>
      <c r="M9">
        <v>25728673</v>
      </c>
      <c r="N9" t="s">
        <v>21</v>
      </c>
    </row>
    <row r="10" spans="1:14" x14ac:dyDescent="0.4">
      <c r="A10" t="s">
        <v>1649</v>
      </c>
      <c r="B10" t="s">
        <v>1650</v>
      </c>
      <c r="C10" t="s">
        <v>1651</v>
      </c>
      <c r="D10" t="s">
        <v>1645</v>
      </c>
      <c r="E10" t="s">
        <v>1646</v>
      </c>
      <c r="F10" t="s">
        <v>370</v>
      </c>
      <c r="G10" t="s">
        <v>1647</v>
      </c>
      <c r="H10" t="s">
        <v>1652</v>
      </c>
      <c r="I10" t="s">
        <v>20</v>
      </c>
      <c r="J10" t="s">
        <v>21</v>
      </c>
      <c r="K10" t="s">
        <v>1653</v>
      </c>
      <c r="L10" t="s">
        <v>1654</v>
      </c>
      <c r="M10">
        <v>25728673</v>
      </c>
      <c r="N10" t="s">
        <v>21</v>
      </c>
    </row>
    <row r="11" spans="1:14" x14ac:dyDescent="0.4">
      <c r="A11" t="s">
        <v>101</v>
      </c>
      <c r="B11" t="s">
        <v>102</v>
      </c>
      <c r="C11" t="s">
        <v>103</v>
      </c>
      <c r="D11" t="s">
        <v>1655</v>
      </c>
      <c r="E11" t="s">
        <v>1656</v>
      </c>
      <c r="F11" t="s">
        <v>370</v>
      </c>
      <c r="G11" t="s">
        <v>1657</v>
      </c>
      <c r="H11" t="s">
        <v>1610</v>
      </c>
      <c r="I11" t="s">
        <v>20</v>
      </c>
      <c r="J11" t="s">
        <v>21</v>
      </c>
      <c r="K11" t="s">
        <v>107</v>
      </c>
      <c r="L11" t="s">
        <v>108</v>
      </c>
      <c r="M11">
        <v>25799988</v>
      </c>
      <c r="N11" t="s">
        <v>21</v>
      </c>
    </row>
    <row r="12" spans="1:14" x14ac:dyDescent="0.4">
      <c r="A12" t="s">
        <v>405</v>
      </c>
      <c r="B12" t="s">
        <v>406</v>
      </c>
      <c r="C12" t="s">
        <v>407</v>
      </c>
      <c r="D12" t="s">
        <v>1658</v>
      </c>
      <c r="E12" t="s">
        <v>1659</v>
      </c>
      <c r="F12" t="s">
        <v>289</v>
      </c>
      <c r="G12" t="s">
        <v>1660</v>
      </c>
      <c r="H12" t="s">
        <v>1661</v>
      </c>
      <c r="I12" t="s">
        <v>20</v>
      </c>
      <c r="J12" t="s">
        <v>21</v>
      </c>
      <c r="K12" t="s">
        <v>409</v>
      </c>
      <c r="L12" t="s">
        <v>410</v>
      </c>
      <c r="M12">
        <v>25824823</v>
      </c>
      <c r="N12" t="s">
        <v>21</v>
      </c>
    </row>
    <row r="13" spans="1:14" x14ac:dyDescent="0.4">
      <c r="A13" t="s">
        <v>1662</v>
      </c>
      <c r="B13" t="s">
        <v>1663</v>
      </c>
      <c r="C13" t="s">
        <v>1664</v>
      </c>
      <c r="D13" t="s">
        <v>1665</v>
      </c>
      <c r="E13" t="s">
        <v>1666</v>
      </c>
      <c r="F13" t="s">
        <v>289</v>
      </c>
      <c r="G13" t="s">
        <v>857</v>
      </c>
      <c r="H13" t="s">
        <v>1667</v>
      </c>
      <c r="I13" t="s">
        <v>20</v>
      </c>
      <c r="J13" t="s">
        <v>21</v>
      </c>
      <c r="K13" t="s">
        <v>1668</v>
      </c>
      <c r="L13" t="s">
        <v>1669</v>
      </c>
      <c r="M13">
        <v>26166707</v>
      </c>
      <c r="N13" t="s">
        <v>21</v>
      </c>
    </row>
    <row r="14" spans="1:14" x14ac:dyDescent="0.4">
      <c r="A14" t="s">
        <v>101</v>
      </c>
      <c r="B14" t="s">
        <v>102</v>
      </c>
      <c r="C14" t="s">
        <v>103</v>
      </c>
      <c r="D14" t="s">
        <v>1670</v>
      </c>
      <c r="E14" t="s">
        <v>1671</v>
      </c>
      <c r="F14" t="s">
        <v>18</v>
      </c>
      <c r="G14" t="s">
        <v>913</v>
      </c>
      <c r="H14" t="s">
        <v>1672</v>
      </c>
      <c r="I14" t="s">
        <v>20</v>
      </c>
      <c r="J14" t="s">
        <v>21</v>
      </c>
      <c r="K14" t="s">
        <v>107</v>
      </c>
      <c r="L14" t="s">
        <v>108</v>
      </c>
      <c r="M14">
        <v>26218928</v>
      </c>
      <c r="N14" t="s">
        <v>21</v>
      </c>
    </row>
    <row r="15" spans="1:14" x14ac:dyDescent="0.4">
      <c r="A15" t="s">
        <v>422</v>
      </c>
      <c r="B15" t="s">
        <v>423</v>
      </c>
      <c r="C15" t="s">
        <v>424</v>
      </c>
      <c r="D15" t="s">
        <v>1673</v>
      </c>
      <c r="E15" t="s">
        <v>1674</v>
      </c>
      <c r="F15" t="s">
        <v>370</v>
      </c>
      <c r="G15" t="s">
        <v>1675</v>
      </c>
      <c r="H15" t="s">
        <v>1676</v>
      </c>
      <c r="I15" t="s">
        <v>20</v>
      </c>
      <c r="J15" t="s">
        <v>21</v>
      </c>
      <c r="K15" t="s">
        <v>426</v>
      </c>
      <c r="L15" t="s">
        <v>427</v>
      </c>
      <c r="M15">
        <v>26403645</v>
      </c>
      <c r="N15" t="s">
        <v>1677</v>
      </c>
    </row>
    <row r="16" spans="1:14" x14ac:dyDescent="0.4">
      <c r="A16" t="s">
        <v>1678</v>
      </c>
      <c r="B16" t="s">
        <v>1679</v>
      </c>
      <c r="C16" t="s">
        <v>1680</v>
      </c>
      <c r="D16" t="s">
        <v>1681</v>
      </c>
      <c r="E16" t="s">
        <v>1682</v>
      </c>
      <c r="F16" t="s">
        <v>370</v>
      </c>
      <c r="G16" t="s">
        <v>371</v>
      </c>
      <c r="H16" t="s">
        <v>1683</v>
      </c>
      <c r="I16" t="s">
        <v>20</v>
      </c>
      <c r="J16" t="s">
        <v>21</v>
      </c>
      <c r="K16" t="s">
        <v>1684</v>
      </c>
      <c r="L16" t="s">
        <v>1685</v>
      </c>
      <c r="M16">
        <v>26403645</v>
      </c>
      <c r="N16" t="s">
        <v>1686</v>
      </c>
    </row>
    <row r="17" spans="1:14" x14ac:dyDescent="0.4">
      <c r="A17" t="s">
        <v>1687</v>
      </c>
      <c r="B17" t="s">
        <v>1688</v>
      </c>
      <c r="C17" t="s">
        <v>1689</v>
      </c>
      <c r="D17" t="s">
        <v>1690</v>
      </c>
      <c r="E17" t="s">
        <v>1691</v>
      </c>
      <c r="F17" t="s">
        <v>370</v>
      </c>
      <c r="G17" t="s">
        <v>371</v>
      </c>
      <c r="H17" t="s">
        <v>1692</v>
      </c>
      <c r="I17" t="s">
        <v>20</v>
      </c>
      <c r="J17" t="s">
        <v>21</v>
      </c>
      <c r="K17" t="s">
        <v>1693</v>
      </c>
      <c r="L17" t="s">
        <v>1694</v>
      </c>
      <c r="M17">
        <v>26403645</v>
      </c>
      <c r="N17" t="s">
        <v>21</v>
      </c>
    </row>
    <row r="18" spans="1:14" x14ac:dyDescent="0.4">
      <c r="A18" t="s">
        <v>327</v>
      </c>
      <c r="B18" t="s">
        <v>328</v>
      </c>
      <c r="C18" t="s">
        <v>329</v>
      </c>
      <c r="D18" t="s">
        <v>1690</v>
      </c>
      <c r="E18" t="s">
        <v>1691</v>
      </c>
      <c r="F18" t="s">
        <v>370</v>
      </c>
      <c r="G18" t="s">
        <v>371</v>
      </c>
      <c r="H18" t="s">
        <v>1695</v>
      </c>
      <c r="I18" t="s">
        <v>20</v>
      </c>
      <c r="J18" t="s">
        <v>1696</v>
      </c>
      <c r="K18" t="s">
        <v>328</v>
      </c>
      <c r="L18" t="s">
        <v>333</v>
      </c>
      <c r="M18">
        <v>26403645</v>
      </c>
      <c r="N18" t="s">
        <v>1697</v>
      </c>
    </row>
    <row r="19" spans="1:14" x14ac:dyDescent="0.4">
      <c r="A19" t="s">
        <v>383</v>
      </c>
      <c r="B19" t="s">
        <v>384</v>
      </c>
      <c r="C19" t="s">
        <v>385</v>
      </c>
      <c r="D19" t="s">
        <v>1690</v>
      </c>
      <c r="E19" t="s">
        <v>1691</v>
      </c>
      <c r="F19" t="s">
        <v>370</v>
      </c>
      <c r="G19" t="s">
        <v>371</v>
      </c>
      <c r="H19" t="s">
        <v>1698</v>
      </c>
      <c r="I19" t="s">
        <v>20</v>
      </c>
      <c r="J19" t="s">
        <v>21</v>
      </c>
      <c r="K19" t="s">
        <v>390</v>
      </c>
      <c r="L19" t="s">
        <v>391</v>
      </c>
      <c r="M19">
        <v>26403645</v>
      </c>
      <c r="N19" t="s">
        <v>21</v>
      </c>
    </row>
    <row r="20" spans="1:14" x14ac:dyDescent="0.4">
      <c r="A20" t="s">
        <v>1699</v>
      </c>
      <c r="B20" t="s">
        <v>1700</v>
      </c>
      <c r="C20" t="s">
        <v>1701</v>
      </c>
      <c r="D20" t="s">
        <v>1702</v>
      </c>
      <c r="E20" t="s">
        <v>1703</v>
      </c>
      <c r="F20" t="s">
        <v>18</v>
      </c>
      <c r="G20" t="s">
        <v>1704</v>
      </c>
      <c r="H20" t="s">
        <v>1705</v>
      </c>
      <c r="I20" t="s">
        <v>20</v>
      </c>
      <c r="J20" t="s">
        <v>21</v>
      </c>
      <c r="K20" t="s">
        <v>1706</v>
      </c>
      <c r="L20" t="s">
        <v>1707</v>
      </c>
      <c r="M20">
        <v>26930718</v>
      </c>
      <c r="N20" t="s">
        <v>21</v>
      </c>
    </row>
    <row r="21" spans="1:14" x14ac:dyDescent="0.4">
      <c r="A21" t="s">
        <v>200</v>
      </c>
      <c r="B21" t="s">
        <v>201</v>
      </c>
      <c r="C21" t="s">
        <v>202</v>
      </c>
      <c r="D21" t="s">
        <v>1708</v>
      </c>
      <c r="E21" t="s">
        <v>1709</v>
      </c>
      <c r="F21" t="s">
        <v>289</v>
      </c>
      <c r="G21" t="s">
        <v>1710</v>
      </c>
      <c r="H21" t="s">
        <v>1711</v>
      </c>
      <c r="I21" t="s">
        <v>20</v>
      </c>
      <c r="J21" t="s">
        <v>21</v>
      </c>
      <c r="K21" t="s">
        <v>203</v>
      </c>
      <c r="L21" t="s">
        <v>204</v>
      </c>
      <c r="M21">
        <v>26945935</v>
      </c>
      <c r="N21" t="s">
        <v>1712</v>
      </c>
    </row>
    <row r="22" spans="1:14" x14ac:dyDescent="0.4">
      <c r="A22" t="s">
        <v>1713</v>
      </c>
      <c r="B22" t="s">
        <v>1714</v>
      </c>
      <c r="C22" t="s">
        <v>1715</v>
      </c>
      <c r="D22" t="s">
        <v>1716</v>
      </c>
      <c r="E22" t="s">
        <v>1717</v>
      </c>
      <c r="F22" t="s">
        <v>370</v>
      </c>
      <c r="G22" t="s">
        <v>1718</v>
      </c>
      <c r="H22" t="s">
        <v>1719</v>
      </c>
      <c r="I22" t="s">
        <v>20</v>
      </c>
      <c r="J22" t="s">
        <v>21</v>
      </c>
      <c r="K22" t="s">
        <v>1720</v>
      </c>
      <c r="L22" t="s">
        <v>1721</v>
      </c>
      <c r="M22">
        <v>27015352</v>
      </c>
      <c r="N22" t="s">
        <v>1722</v>
      </c>
    </row>
    <row r="23" spans="1:14" x14ac:dyDescent="0.4">
      <c r="A23" t="s">
        <v>392</v>
      </c>
      <c r="B23" t="s">
        <v>393</v>
      </c>
      <c r="C23" t="s">
        <v>394</v>
      </c>
      <c r="D23" t="s">
        <v>1728</v>
      </c>
      <c r="E23" t="s">
        <v>968</v>
      </c>
      <c r="F23" t="s">
        <v>18</v>
      </c>
      <c r="G23" t="s">
        <v>969</v>
      </c>
      <c r="H23" t="s">
        <v>1729</v>
      </c>
      <c r="I23" t="s">
        <v>20</v>
      </c>
      <c r="J23" t="s">
        <v>21</v>
      </c>
      <c r="K23" t="s">
        <v>393</v>
      </c>
      <c r="L23" t="s">
        <v>399</v>
      </c>
      <c r="M23">
        <v>27441659</v>
      </c>
      <c r="N23" t="s">
        <v>1730</v>
      </c>
    </row>
    <row r="24" spans="1:14" x14ac:dyDescent="0.4">
      <c r="A24" t="s">
        <v>101</v>
      </c>
      <c r="B24" t="s">
        <v>102</v>
      </c>
      <c r="C24" t="s">
        <v>103</v>
      </c>
      <c r="D24" t="s">
        <v>1731</v>
      </c>
      <c r="E24" t="s">
        <v>1732</v>
      </c>
      <c r="F24" t="s">
        <v>18</v>
      </c>
      <c r="G24" t="s">
        <v>1733</v>
      </c>
      <c r="H24" t="s">
        <v>1734</v>
      </c>
      <c r="I24" t="s">
        <v>20</v>
      </c>
      <c r="J24" t="s">
        <v>21</v>
      </c>
      <c r="K24" t="s">
        <v>107</v>
      </c>
      <c r="L24" t="s">
        <v>108</v>
      </c>
      <c r="M24">
        <v>27441659</v>
      </c>
      <c r="N24" t="s">
        <v>21</v>
      </c>
    </row>
    <row r="25" spans="1:14" x14ac:dyDescent="0.4">
      <c r="A25" t="s">
        <v>405</v>
      </c>
      <c r="B25" t="s">
        <v>406</v>
      </c>
      <c r="C25" t="s">
        <v>407</v>
      </c>
      <c r="D25" t="s">
        <v>1731</v>
      </c>
      <c r="E25" t="s">
        <v>1732</v>
      </c>
      <c r="F25" t="s">
        <v>18</v>
      </c>
      <c r="G25" t="s">
        <v>969</v>
      </c>
      <c r="H25" t="s">
        <v>1661</v>
      </c>
      <c r="I25" t="s">
        <v>20</v>
      </c>
      <c r="J25" t="s">
        <v>21</v>
      </c>
      <c r="K25" t="s">
        <v>409</v>
      </c>
      <c r="L25" t="s">
        <v>410</v>
      </c>
      <c r="M25">
        <v>27441659</v>
      </c>
      <c r="N25" t="s">
        <v>21</v>
      </c>
    </row>
    <row r="26" spans="1:14" x14ac:dyDescent="0.4">
      <c r="A26" t="s">
        <v>101</v>
      </c>
      <c r="B26" t="s">
        <v>102</v>
      </c>
      <c r="C26" t="s">
        <v>103</v>
      </c>
      <c r="D26" t="s">
        <v>1735</v>
      </c>
      <c r="E26" t="s">
        <v>1736</v>
      </c>
      <c r="F26" t="s">
        <v>370</v>
      </c>
      <c r="G26" t="s">
        <v>1737</v>
      </c>
      <c r="H26" t="s">
        <v>1672</v>
      </c>
      <c r="I26" t="s">
        <v>20</v>
      </c>
      <c r="J26" t="s">
        <v>21</v>
      </c>
      <c r="K26" t="s">
        <v>107</v>
      </c>
      <c r="L26" t="s">
        <v>108</v>
      </c>
      <c r="M26">
        <v>27477897</v>
      </c>
      <c r="N26" t="s">
        <v>21</v>
      </c>
    </row>
    <row r="27" spans="1:14" x14ac:dyDescent="0.4">
      <c r="A27" t="s">
        <v>1738</v>
      </c>
      <c r="B27" t="s">
        <v>1739</v>
      </c>
      <c r="C27" t="s">
        <v>1740</v>
      </c>
      <c r="D27" t="s">
        <v>1741</v>
      </c>
      <c r="E27" t="s">
        <v>1742</v>
      </c>
      <c r="F27" t="s">
        <v>18</v>
      </c>
      <c r="G27" t="s">
        <v>1743</v>
      </c>
      <c r="H27" t="s">
        <v>1744</v>
      </c>
      <c r="I27" t="s">
        <v>20</v>
      </c>
      <c r="J27" t="s">
        <v>21</v>
      </c>
      <c r="K27" t="s">
        <v>1745</v>
      </c>
      <c r="L27" t="s">
        <v>1746</v>
      </c>
      <c r="M27">
        <v>27510639</v>
      </c>
      <c r="N27" t="s">
        <v>21</v>
      </c>
    </row>
    <row r="28" spans="1:14" x14ac:dyDescent="0.4">
      <c r="A28" t="s">
        <v>101</v>
      </c>
      <c r="B28" t="s">
        <v>102</v>
      </c>
      <c r="C28" t="s">
        <v>103</v>
      </c>
      <c r="D28" t="s">
        <v>1747</v>
      </c>
      <c r="E28" t="s">
        <v>1748</v>
      </c>
      <c r="F28" t="s">
        <v>18</v>
      </c>
      <c r="G28" t="s">
        <v>913</v>
      </c>
      <c r="H28" t="s">
        <v>1672</v>
      </c>
      <c r="I28" t="s">
        <v>20</v>
      </c>
      <c r="J28" t="s">
        <v>21</v>
      </c>
      <c r="K28" t="s">
        <v>107</v>
      </c>
      <c r="L28" t="s">
        <v>108</v>
      </c>
      <c r="M28">
        <v>27705786</v>
      </c>
      <c r="N28" t="s">
        <v>21</v>
      </c>
    </row>
    <row r="29" spans="1:14" x14ac:dyDescent="0.4">
      <c r="A29" t="s">
        <v>1749</v>
      </c>
      <c r="B29" t="s">
        <v>1750</v>
      </c>
      <c r="C29" t="s">
        <v>1751</v>
      </c>
      <c r="D29" t="s">
        <v>1752</v>
      </c>
      <c r="E29" t="s">
        <v>1753</v>
      </c>
      <c r="F29" t="s">
        <v>289</v>
      </c>
      <c r="G29" t="s">
        <v>397</v>
      </c>
      <c r="H29" t="s">
        <v>1754</v>
      </c>
      <c r="I29" t="s">
        <v>20</v>
      </c>
      <c r="J29" t="s">
        <v>21</v>
      </c>
      <c r="K29" t="s">
        <v>1755</v>
      </c>
      <c r="L29" t="s">
        <v>1756</v>
      </c>
      <c r="M29">
        <v>27773819</v>
      </c>
      <c r="N29" t="s">
        <v>21</v>
      </c>
    </row>
    <row r="30" spans="1:14" x14ac:dyDescent="0.4">
      <c r="A30" t="s">
        <v>405</v>
      </c>
      <c r="B30" t="s">
        <v>406</v>
      </c>
      <c r="C30" t="s">
        <v>407</v>
      </c>
      <c r="D30" t="s">
        <v>1757</v>
      </c>
      <c r="E30" t="s">
        <v>1758</v>
      </c>
      <c r="F30" t="s">
        <v>18</v>
      </c>
      <c r="G30" t="s">
        <v>1759</v>
      </c>
      <c r="H30" t="s">
        <v>1760</v>
      </c>
      <c r="I30" t="s">
        <v>20</v>
      </c>
      <c r="J30" t="s">
        <v>21</v>
      </c>
      <c r="K30" t="s">
        <v>409</v>
      </c>
      <c r="L30" t="s">
        <v>410</v>
      </c>
      <c r="M30">
        <v>27964880</v>
      </c>
      <c r="N30" t="s">
        <v>21</v>
      </c>
    </row>
    <row r="31" spans="1:14" x14ac:dyDescent="0.4">
      <c r="A31" t="s">
        <v>422</v>
      </c>
      <c r="B31" t="s">
        <v>423</v>
      </c>
      <c r="C31" t="s">
        <v>424</v>
      </c>
      <c r="D31" t="s">
        <v>1761</v>
      </c>
      <c r="E31" t="s">
        <v>1762</v>
      </c>
      <c r="F31" t="s">
        <v>289</v>
      </c>
      <c r="G31" t="s">
        <v>1763</v>
      </c>
      <c r="H31" t="s">
        <v>1764</v>
      </c>
      <c r="I31" t="s">
        <v>20</v>
      </c>
      <c r="J31" t="s">
        <v>21</v>
      </c>
      <c r="K31" t="s">
        <v>426</v>
      </c>
      <c r="L31" t="s">
        <v>427</v>
      </c>
      <c r="M31">
        <v>28012440</v>
      </c>
      <c r="N31" t="s">
        <v>1677</v>
      </c>
    </row>
    <row r="32" spans="1:14" x14ac:dyDescent="0.4">
      <c r="A32" t="s">
        <v>1765</v>
      </c>
      <c r="B32" t="s">
        <v>1766</v>
      </c>
      <c r="C32" t="s">
        <v>1767</v>
      </c>
      <c r="D32" t="s">
        <v>1768</v>
      </c>
      <c r="E32" t="s">
        <v>1769</v>
      </c>
      <c r="F32" t="s">
        <v>1770</v>
      </c>
      <c r="G32" t="s">
        <v>1771</v>
      </c>
      <c r="H32" t="s">
        <v>1772</v>
      </c>
      <c r="I32" t="s">
        <v>20</v>
      </c>
      <c r="J32" t="s">
        <v>21</v>
      </c>
      <c r="K32" t="s">
        <v>1773</v>
      </c>
      <c r="L32" t="s">
        <v>1774</v>
      </c>
      <c r="M32">
        <v>28066232</v>
      </c>
      <c r="N32" t="s">
        <v>21</v>
      </c>
    </row>
    <row r="33" spans="1:14" x14ac:dyDescent="0.4">
      <c r="A33" t="s">
        <v>1775</v>
      </c>
      <c r="B33" t="s">
        <v>1776</v>
      </c>
      <c r="C33" t="s">
        <v>1777</v>
      </c>
      <c r="D33" t="s">
        <v>1778</v>
      </c>
      <c r="E33" t="s">
        <v>1779</v>
      </c>
      <c r="F33" t="s">
        <v>370</v>
      </c>
      <c r="G33" t="s">
        <v>1780</v>
      </c>
      <c r="H33" t="s">
        <v>1781</v>
      </c>
      <c r="I33" t="s">
        <v>20</v>
      </c>
      <c r="J33" t="s">
        <v>21</v>
      </c>
      <c r="K33" t="s">
        <v>1782</v>
      </c>
      <c r="L33" t="s">
        <v>1783</v>
      </c>
      <c r="M33">
        <v>28130223</v>
      </c>
      <c r="N33" t="s">
        <v>21</v>
      </c>
    </row>
    <row r="34" spans="1:14" x14ac:dyDescent="0.4">
      <c r="A34" t="s">
        <v>209</v>
      </c>
      <c r="B34" t="s">
        <v>210</v>
      </c>
      <c r="C34" t="s">
        <v>211</v>
      </c>
      <c r="D34" t="s">
        <v>1784</v>
      </c>
      <c r="E34" t="s">
        <v>1785</v>
      </c>
      <c r="F34" t="s">
        <v>18</v>
      </c>
      <c r="G34" t="s">
        <v>1786</v>
      </c>
      <c r="H34" t="s">
        <v>1787</v>
      </c>
      <c r="I34" t="s">
        <v>20</v>
      </c>
      <c r="J34" t="s">
        <v>21</v>
      </c>
      <c r="K34" t="s">
        <v>212</v>
      </c>
      <c r="L34" t="s">
        <v>213</v>
      </c>
      <c r="M34">
        <v>28130223</v>
      </c>
      <c r="N34" t="s">
        <v>21</v>
      </c>
    </row>
    <row r="35" spans="1:14" x14ac:dyDescent="0.4">
      <c r="A35" t="s">
        <v>101</v>
      </c>
      <c r="B35" t="s">
        <v>102</v>
      </c>
      <c r="C35" t="s">
        <v>103</v>
      </c>
      <c r="D35" t="s">
        <v>1788</v>
      </c>
      <c r="E35" t="s">
        <v>1789</v>
      </c>
      <c r="F35" t="s">
        <v>289</v>
      </c>
      <c r="G35" t="s">
        <v>1790</v>
      </c>
      <c r="H35" t="s">
        <v>1672</v>
      </c>
      <c r="I35" t="s">
        <v>20</v>
      </c>
      <c r="J35" t="s">
        <v>21</v>
      </c>
      <c r="K35" t="s">
        <v>107</v>
      </c>
      <c r="L35" t="s">
        <v>108</v>
      </c>
      <c r="M35">
        <v>28195347</v>
      </c>
      <c r="N35" t="s">
        <v>21</v>
      </c>
    </row>
    <row r="36" spans="1:14" x14ac:dyDescent="0.4">
      <c r="A36" t="s">
        <v>405</v>
      </c>
      <c r="B36" t="s">
        <v>406</v>
      </c>
      <c r="C36" t="s">
        <v>407</v>
      </c>
      <c r="D36" t="s">
        <v>1791</v>
      </c>
      <c r="E36" t="s">
        <v>1792</v>
      </c>
      <c r="F36" t="s">
        <v>289</v>
      </c>
      <c r="G36" t="s">
        <v>1793</v>
      </c>
      <c r="H36" t="s">
        <v>1661</v>
      </c>
      <c r="I36" t="s">
        <v>20</v>
      </c>
      <c r="J36" t="s">
        <v>21</v>
      </c>
      <c r="K36" t="s">
        <v>409</v>
      </c>
      <c r="L36" t="s">
        <v>410</v>
      </c>
      <c r="M36">
        <v>28212525</v>
      </c>
      <c r="N36" t="s">
        <v>21</v>
      </c>
    </row>
    <row r="37" spans="1:14" x14ac:dyDescent="0.4">
      <c r="A37" t="s">
        <v>405</v>
      </c>
      <c r="B37" t="s">
        <v>406</v>
      </c>
      <c r="C37" t="s">
        <v>407</v>
      </c>
      <c r="D37" t="s">
        <v>1794</v>
      </c>
      <c r="E37" t="s">
        <v>1795</v>
      </c>
      <c r="F37" t="s">
        <v>18</v>
      </c>
      <c r="G37" t="s">
        <v>1796</v>
      </c>
      <c r="H37" t="s">
        <v>1614</v>
      </c>
      <c r="I37" t="s">
        <v>20</v>
      </c>
      <c r="J37" t="s">
        <v>21</v>
      </c>
      <c r="K37" t="s">
        <v>409</v>
      </c>
      <c r="L37" t="s">
        <v>410</v>
      </c>
      <c r="M37">
        <v>28297659</v>
      </c>
      <c r="N37" t="s">
        <v>21</v>
      </c>
    </row>
    <row r="38" spans="1:14" x14ac:dyDescent="0.4">
      <c r="A38" t="s">
        <v>327</v>
      </c>
      <c r="B38" t="s">
        <v>328</v>
      </c>
      <c r="C38" t="s">
        <v>329</v>
      </c>
      <c r="D38" t="s">
        <v>1797</v>
      </c>
      <c r="E38" t="s">
        <v>1798</v>
      </c>
      <c r="F38" t="s">
        <v>289</v>
      </c>
      <c r="G38" t="s">
        <v>1799</v>
      </c>
      <c r="H38" t="s">
        <v>1695</v>
      </c>
      <c r="I38" t="s">
        <v>20</v>
      </c>
      <c r="J38" t="s">
        <v>1696</v>
      </c>
      <c r="K38" t="s">
        <v>328</v>
      </c>
      <c r="L38" t="s">
        <v>333</v>
      </c>
      <c r="M38">
        <v>28515173</v>
      </c>
      <c r="N38" t="s">
        <v>933</v>
      </c>
    </row>
    <row r="39" spans="1:14" x14ac:dyDescent="0.4">
      <c r="A39" t="s">
        <v>209</v>
      </c>
      <c r="B39" t="s">
        <v>210</v>
      </c>
      <c r="C39" t="s">
        <v>211</v>
      </c>
      <c r="D39" t="s">
        <v>1800</v>
      </c>
      <c r="E39" t="s">
        <v>1801</v>
      </c>
      <c r="F39" t="s">
        <v>18</v>
      </c>
      <c r="G39" t="s">
        <v>1802</v>
      </c>
      <c r="H39" t="s">
        <v>1803</v>
      </c>
      <c r="I39" t="s">
        <v>20</v>
      </c>
      <c r="J39" t="s">
        <v>21</v>
      </c>
      <c r="K39" t="s">
        <v>212</v>
      </c>
      <c r="L39" t="s">
        <v>213</v>
      </c>
      <c r="M39">
        <v>28553953</v>
      </c>
      <c r="N39" t="s">
        <v>21</v>
      </c>
    </row>
    <row r="40" spans="1:14" x14ac:dyDescent="0.4">
      <c r="A40" t="s">
        <v>422</v>
      </c>
      <c r="B40" t="s">
        <v>423</v>
      </c>
      <c r="C40" t="s">
        <v>424</v>
      </c>
      <c r="D40" t="s">
        <v>1804</v>
      </c>
      <c r="E40" t="s">
        <v>1805</v>
      </c>
      <c r="F40" t="s">
        <v>689</v>
      </c>
      <c r="G40" t="s">
        <v>1197</v>
      </c>
      <c r="H40" t="s">
        <v>1806</v>
      </c>
      <c r="I40" t="s">
        <v>20</v>
      </c>
      <c r="J40" t="s">
        <v>21</v>
      </c>
      <c r="K40" t="s">
        <v>426</v>
      </c>
      <c r="L40" t="s">
        <v>427</v>
      </c>
      <c r="M40">
        <v>28805788</v>
      </c>
      <c r="N40" t="s">
        <v>1807</v>
      </c>
    </row>
    <row r="41" spans="1:14" x14ac:dyDescent="0.4">
      <c r="A41" t="s">
        <v>806</v>
      </c>
      <c r="B41" t="s">
        <v>807</v>
      </c>
      <c r="C41" t="s">
        <v>808</v>
      </c>
      <c r="D41" t="s">
        <v>1808</v>
      </c>
      <c r="E41" t="s">
        <v>1809</v>
      </c>
      <c r="F41" t="s">
        <v>370</v>
      </c>
      <c r="G41" t="s">
        <v>1810</v>
      </c>
      <c r="H41" t="s">
        <v>1811</v>
      </c>
      <c r="I41" t="s">
        <v>20</v>
      </c>
      <c r="J41" t="s">
        <v>1812</v>
      </c>
      <c r="K41" t="s">
        <v>814</v>
      </c>
      <c r="L41" t="s">
        <v>815</v>
      </c>
      <c r="M41">
        <v>28813679</v>
      </c>
      <c r="N41" t="s">
        <v>21</v>
      </c>
    </row>
    <row r="42" spans="1:14" x14ac:dyDescent="0.4">
      <c r="A42" t="s">
        <v>101</v>
      </c>
      <c r="B42" t="s">
        <v>102</v>
      </c>
      <c r="C42" t="s">
        <v>103</v>
      </c>
      <c r="D42" t="s">
        <v>1813</v>
      </c>
      <c r="E42" t="s">
        <v>1814</v>
      </c>
      <c r="F42" t="s">
        <v>18</v>
      </c>
      <c r="G42" t="s">
        <v>1815</v>
      </c>
      <c r="H42" t="s">
        <v>1672</v>
      </c>
      <c r="I42" t="s">
        <v>20</v>
      </c>
      <c r="J42" t="s">
        <v>21</v>
      </c>
      <c r="K42" t="s">
        <v>107</v>
      </c>
      <c r="L42" t="s">
        <v>108</v>
      </c>
      <c r="M42">
        <v>28813679</v>
      </c>
      <c r="N42" t="s">
        <v>21</v>
      </c>
    </row>
    <row r="43" spans="1:14" x14ac:dyDescent="0.4">
      <c r="A43" t="s">
        <v>1816</v>
      </c>
      <c r="B43" t="s">
        <v>1817</v>
      </c>
      <c r="C43" t="s">
        <v>1818</v>
      </c>
      <c r="D43" t="s">
        <v>1819</v>
      </c>
      <c r="E43" t="s">
        <v>1820</v>
      </c>
      <c r="F43" t="s">
        <v>370</v>
      </c>
      <c r="G43" t="s">
        <v>1821</v>
      </c>
      <c r="H43" t="s">
        <v>1822</v>
      </c>
      <c r="I43" t="s">
        <v>20</v>
      </c>
      <c r="J43" t="s">
        <v>21</v>
      </c>
      <c r="K43" t="s">
        <v>1823</v>
      </c>
      <c r="L43" t="s">
        <v>1824</v>
      </c>
      <c r="M43">
        <v>28900510</v>
      </c>
      <c r="N43" t="s">
        <v>1825</v>
      </c>
    </row>
    <row r="44" spans="1:14" x14ac:dyDescent="0.4">
      <c r="A44" t="s">
        <v>1826</v>
      </c>
      <c r="B44" t="s">
        <v>1827</v>
      </c>
      <c r="C44" t="s">
        <v>1828</v>
      </c>
      <c r="D44" t="s">
        <v>1829</v>
      </c>
      <c r="E44" t="s">
        <v>1830</v>
      </c>
      <c r="F44" t="s">
        <v>18</v>
      </c>
      <c r="G44" t="s">
        <v>1831</v>
      </c>
      <c r="H44" t="s">
        <v>1832</v>
      </c>
      <c r="I44" t="s">
        <v>20</v>
      </c>
      <c r="J44" t="s">
        <v>21</v>
      </c>
      <c r="K44" t="s">
        <v>1833</v>
      </c>
      <c r="L44" t="s">
        <v>1834</v>
      </c>
      <c r="M44">
        <v>28900510</v>
      </c>
      <c r="N44" t="s">
        <v>1835</v>
      </c>
    </row>
    <row r="45" spans="1:14" x14ac:dyDescent="0.4">
      <c r="A45" t="s">
        <v>1836</v>
      </c>
      <c r="B45" t="s">
        <v>1837</v>
      </c>
      <c r="C45" t="s">
        <v>1838</v>
      </c>
      <c r="D45" t="s">
        <v>1829</v>
      </c>
      <c r="E45" t="s">
        <v>1830</v>
      </c>
      <c r="F45" t="s">
        <v>18</v>
      </c>
      <c r="G45" t="s">
        <v>1831</v>
      </c>
      <c r="H45" t="s">
        <v>1839</v>
      </c>
      <c r="I45" t="s">
        <v>20</v>
      </c>
      <c r="J45" t="s">
        <v>21</v>
      </c>
      <c r="K45" t="s">
        <v>1840</v>
      </c>
      <c r="L45" t="s">
        <v>1841</v>
      </c>
      <c r="M45">
        <v>28900510</v>
      </c>
      <c r="N45" t="s">
        <v>21</v>
      </c>
    </row>
    <row r="46" spans="1:14" x14ac:dyDescent="0.4">
      <c r="A46" t="s">
        <v>1842</v>
      </c>
      <c r="B46" t="s">
        <v>1843</v>
      </c>
      <c r="C46" t="s">
        <v>1844</v>
      </c>
      <c r="D46" t="s">
        <v>1845</v>
      </c>
      <c r="E46" t="s">
        <v>1846</v>
      </c>
      <c r="F46" t="s">
        <v>18</v>
      </c>
      <c r="G46" t="s">
        <v>1847</v>
      </c>
      <c r="H46" t="s">
        <v>1848</v>
      </c>
      <c r="I46" t="s">
        <v>20</v>
      </c>
      <c r="J46" t="s">
        <v>21</v>
      </c>
      <c r="K46" t="s">
        <v>1849</v>
      </c>
      <c r="L46" t="s">
        <v>1850</v>
      </c>
      <c r="M46">
        <v>28972104</v>
      </c>
      <c r="N46" t="s">
        <v>21</v>
      </c>
    </row>
    <row r="47" spans="1:14" x14ac:dyDescent="0.4">
      <c r="A47" t="s">
        <v>1851</v>
      </c>
      <c r="B47" t="s">
        <v>1852</v>
      </c>
      <c r="C47" t="s">
        <v>1853</v>
      </c>
      <c r="D47" t="s">
        <v>1854</v>
      </c>
      <c r="E47" t="s">
        <v>1846</v>
      </c>
      <c r="F47" t="s">
        <v>18</v>
      </c>
      <c r="G47" t="s">
        <v>1847</v>
      </c>
      <c r="H47" t="s">
        <v>1855</v>
      </c>
      <c r="I47" t="s">
        <v>20</v>
      </c>
      <c r="J47" t="s">
        <v>21</v>
      </c>
      <c r="K47" t="s">
        <v>1852</v>
      </c>
      <c r="L47" t="s">
        <v>1856</v>
      </c>
      <c r="M47">
        <v>28972104</v>
      </c>
      <c r="N47" t="s">
        <v>21</v>
      </c>
    </row>
    <row r="48" spans="1:14" x14ac:dyDescent="0.4">
      <c r="A48" t="s">
        <v>422</v>
      </c>
      <c r="B48" t="s">
        <v>423</v>
      </c>
      <c r="C48" t="s">
        <v>424</v>
      </c>
      <c r="D48" t="s">
        <v>1857</v>
      </c>
      <c r="E48" t="s">
        <v>1858</v>
      </c>
      <c r="F48" t="s">
        <v>370</v>
      </c>
      <c r="G48" t="s">
        <v>1859</v>
      </c>
      <c r="H48" t="s">
        <v>1860</v>
      </c>
      <c r="I48" t="s">
        <v>20</v>
      </c>
      <c r="J48" t="s">
        <v>21</v>
      </c>
      <c r="K48" t="s">
        <v>426</v>
      </c>
      <c r="L48" t="s">
        <v>427</v>
      </c>
      <c r="M48">
        <v>28985506</v>
      </c>
      <c r="N48" t="s">
        <v>1677</v>
      </c>
    </row>
    <row r="49" spans="1:14" x14ac:dyDescent="0.4">
      <c r="A49" t="s">
        <v>1861</v>
      </c>
      <c r="B49" t="s">
        <v>1862</v>
      </c>
      <c r="C49" t="s">
        <v>1863</v>
      </c>
      <c r="D49" t="s">
        <v>1864</v>
      </c>
      <c r="E49" t="s">
        <v>1865</v>
      </c>
      <c r="F49" t="s">
        <v>18</v>
      </c>
      <c r="G49" t="s">
        <v>1866</v>
      </c>
      <c r="H49" t="s">
        <v>1867</v>
      </c>
      <c r="I49" t="s">
        <v>20</v>
      </c>
      <c r="J49" t="s">
        <v>21</v>
      </c>
      <c r="K49" t="s">
        <v>1868</v>
      </c>
      <c r="L49" t="s">
        <v>1869</v>
      </c>
      <c r="M49">
        <v>29081404</v>
      </c>
      <c r="N49" t="s">
        <v>21</v>
      </c>
    </row>
    <row r="50" spans="1:14" x14ac:dyDescent="0.4">
      <c r="A50" t="s">
        <v>1870</v>
      </c>
      <c r="B50" t="s">
        <v>1871</v>
      </c>
      <c r="C50" t="s">
        <v>1872</v>
      </c>
      <c r="D50" t="s">
        <v>1873</v>
      </c>
      <c r="E50" t="s">
        <v>1874</v>
      </c>
      <c r="F50" t="s">
        <v>289</v>
      </c>
      <c r="G50" t="s">
        <v>1875</v>
      </c>
      <c r="H50" t="s">
        <v>1876</v>
      </c>
      <c r="I50" t="s">
        <v>20</v>
      </c>
      <c r="J50" t="s">
        <v>21</v>
      </c>
      <c r="K50" t="s">
        <v>1877</v>
      </c>
      <c r="L50" t="s">
        <v>1878</v>
      </c>
      <c r="M50">
        <v>29127238</v>
      </c>
      <c r="N50" t="s">
        <v>21</v>
      </c>
    </row>
    <row r="51" spans="1:14" x14ac:dyDescent="0.4">
      <c r="A51" t="s">
        <v>1879</v>
      </c>
      <c r="B51" t="s">
        <v>1880</v>
      </c>
      <c r="C51" t="s">
        <v>1881</v>
      </c>
      <c r="D51" t="s">
        <v>1882</v>
      </c>
      <c r="E51" t="s">
        <v>1883</v>
      </c>
      <c r="F51" t="s">
        <v>18</v>
      </c>
      <c r="G51" t="s">
        <v>1884</v>
      </c>
      <c r="H51" t="s">
        <v>1885</v>
      </c>
      <c r="I51" t="s">
        <v>20</v>
      </c>
      <c r="J51" t="s">
        <v>21</v>
      </c>
      <c r="K51" t="s">
        <v>1886</v>
      </c>
      <c r="L51" t="s">
        <v>1887</v>
      </c>
      <c r="M51">
        <v>29168506</v>
      </c>
      <c r="N51" t="s">
        <v>21</v>
      </c>
    </row>
    <row r="52" spans="1:14" x14ac:dyDescent="0.4">
      <c r="A52" t="s">
        <v>1888</v>
      </c>
      <c r="B52" t="s">
        <v>1889</v>
      </c>
      <c r="C52" t="s">
        <v>1890</v>
      </c>
      <c r="D52" t="s">
        <v>1891</v>
      </c>
      <c r="E52" t="s">
        <v>1892</v>
      </c>
      <c r="F52" t="s">
        <v>18</v>
      </c>
      <c r="G52" t="s">
        <v>1893</v>
      </c>
      <c r="H52" t="s">
        <v>1894</v>
      </c>
      <c r="I52" t="s">
        <v>20</v>
      </c>
      <c r="J52" t="s">
        <v>21</v>
      </c>
      <c r="K52" t="s">
        <v>1895</v>
      </c>
      <c r="L52" t="s">
        <v>1896</v>
      </c>
      <c r="M52">
        <v>29212036</v>
      </c>
      <c r="N52" t="s">
        <v>1897</v>
      </c>
    </row>
    <row r="53" spans="1:14" x14ac:dyDescent="0.4">
      <c r="A53" t="s">
        <v>101</v>
      </c>
      <c r="B53" t="s">
        <v>102</v>
      </c>
      <c r="C53" t="s">
        <v>103</v>
      </c>
      <c r="D53" t="s">
        <v>1898</v>
      </c>
      <c r="E53" t="s">
        <v>1259</v>
      </c>
      <c r="F53" t="s">
        <v>18</v>
      </c>
      <c r="G53" t="s">
        <v>1899</v>
      </c>
      <c r="H53" t="s">
        <v>1672</v>
      </c>
      <c r="I53" t="s">
        <v>20</v>
      </c>
      <c r="J53" t="s">
        <v>21</v>
      </c>
      <c r="K53" t="s">
        <v>107</v>
      </c>
      <c r="L53" t="s">
        <v>108</v>
      </c>
      <c r="M53">
        <v>29274359</v>
      </c>
      <c r="N53" t="s">
        <v>21</v>
      </c>
    </row>
    <row r="54" spans="1:14" x14ac:dyDescent="0.4">
      <c r="A54" t="s">
        <v>806</v>
      </c>
      <c r="B54" t="s">
        <v>807</v>
      </c>
      <c r="C54" t="s">
        <v>808</v>
      </c>
      <c r="D54" t="s">
        <v>1900</v>
      </c>
      <c r="E54" t="s">
        <v>1901</v>
      </c>
      <c r="F54" t="s">
        <v>18</v>
      </c>
      <c r="G54" t="s">
        <v>106</v>
      </c>
      <c r="H54" t="s">
        <v>1902</v>
      </c>
      <c r="I54" t="s">
        <v>20</v>
      </c>
      <c r="J54" t="s">
        <v>1903</v>
      </c>
      <c r="K54" t="s">
        <v>814</v>
      </c>
      <c r="L54" t="s">
        <v>815</v>
      </c>
      <c r="M54">
        <v>29346757</v>
      </c>
      <c r="N54" t="s">
        <v>915</v>
      </c>
    </row>
    <row r="55" spans="1:14" x14ac:dyDescent="0.4">
      <c r="A55" t="s">
        <v>1904</v>
      </c>
      <c r="B55" t="s">
        <v>1905</v>
      </c>
      <c r="C55" t="s">
        <v>1906</v>
      </c>
      <c r="D55" t="s">
        <v>1907</v>
      </c>
      <c r="E55" t="s">
        <v>1908</v>
      </c>
      <c r="F55" t="s">
        <v>18</v>
      </c>
      <c r="G55" t="s">
        <v>106</v>
      </c>
      <c r="H55" t="s">
        <v>1909</v>
      </c>
      <c r="I55" t="s">
        <v>20</v>
      </c>
      <c r="J55" t="s">
        <v>21</v>
      </c>
      <c r="K55" t="s">
        <v>1910</v>
      </c>
      <c r="L55" t="s">
        <v>1911</v>
      </c>
      <c r="M55">
        <v>29346757</v>
      </c>
      <c r="N55" t="s">
        <v>1912</v>
      </c>
    </row>
    <row r="56" spans="1:14" x14ac:dyDescent="0.4">
      <c r="A56" t="s">
        <v>1913</v>
      </c>
      <c r="B56" t="s">
        <v>1914</v>
      </c>
      <c r="C56" t="s">
        <v>1915</v>
      </c>
      <c r="D56" t="s">
        <v>1916</v>
      </c>
      <c r="E56" t="s">
        <v>1917</v>
      </c>
      <c r="F56" t="s">
        <v>370</v>
      </c>
      <c r="G56" t="s">
        <v>1918</v>
      </c>
      <c r="H56" t="s">
        <v>1919</v>
      </c>
      <c r="I56" t="s">
        <v>20</v>
      </c>
      <c r="J56" t="s">
        <v>21</v>
      </c>
      <c r="K56" t="s">
        <v>21</v>
      </c>
      <c r="L56" t="s">
        <v>21</v>
      </c>
      <c r="M56">
        <v>29348676</v>
      </c>
      <c r="N56" t="s">
        <v>21</v>
      </c>
    </row>
    <row r="57" spans="1:14" x14ac:dyDescent="0.4">
      <c r="A57" t="s">
        <v>392</v>
      </c>
      <c r="B57" t="s">
        <v>393</v>
      </c>
      <c r="C57" t="s">
        <v>394</v>
      </c>
      <c r="D57" t="s">
        <v>1920</v>
      </c>
      <c r="E57" t="s">
        <v>1287</v>
      </c>
      <c r="F57" t="s">
        <v>289</v>
      </c>
      <c r="G57" t="s">
        <v>1288</v>
      </c>
      <c r="H57" t="s">
        <v>1729</v>
      </c>
      <c r="I57" t="s">
        <v>20</v>
      </c>
      <c r="J57" t="s">
        <v>21</v>
      </c>
      <c r="K57" t="s">
        <v>393</v>
      </c>
      <c r="L57" t="s">
        <v>399</v>
      </c>
      <c r="M57">
        <v>29436589</v>
      </c>
      <c r="N57" t="s">
        <v>1921</v>
      </c>
    </row>
    <row r="58" spans="1:14" x14ac:dyDescent="0.4">
      <c r="A58" t="s">
        <v>405</v>
      </c>
      <c r="B58" t="s">
        <v>406</v>
      </c>
      <c r="C58" t="s">
        <v>407</v>
      </c>
      <c r="D58" t="s">
        <v>1922</v>
      </c>
      <c r="E58" t="s">
        <v>1287</v>
      </c>
      <c r="F58" t="s">
        <v>289</v>
      </c>
      <c r="G58" t="s">
        <v>1288</v>
      </c>
      <c r="H58" t="s">
        <v>1614</v>
      </c>
      <c r="I58" t="s">
        <v>20</v>
      </c>
      <c r="J58" t="s">
        <v>21</v>
      </c>
      <c r="K58" t="s">
        <v>409</v>
      </c>
      <c r="L58" t="s">
        <v>410</v>
      </c>
      <c r="M58">
        <v>29436589</v>
      </c>
      <c r="N58" t="s">
        <v>21</v>
      </c>
    </row>
    <row r="59" spans="1:14" x14ac:dyDescent="0.4">
      <c r="A59" t="s">
        <v>1928</v>
      </c>
      <c r="B59" t="s">
        <v>1929</v>
      </c>
      <c r="C59" t="s">
        <v>1930</v>
      </c>
      <c r="D59" t="s">
        <v>1931</v>
      </c>
      <c r="E59" t="s">
        <v>1932</v>
      </c>
      <c r="F59" t="s">
        <v>538</v>
      </c>
      <c r="G59" t="s">
        <v>1933</v>
      </c>
      <c r="H59" t="s">
        <v>1934</v>
      </c>
      <c r="I59" t="s">
        <v>20</v>
      </c>
      <c r="J59" t="s">
        <v>21</v>
      </c>
      <c r="K59" t="s">
        <v>1935</v>
      </c>
      <c r="L59" t="s">
        <v>1936</v>
      </c>
      <c r="M59">
        <v>29551679</v>
      </c>
      <c r="N59" t="s">
        <v>21</v>
      </c>
    </row>
    <row r="60" spans="1:14" x14ac:dyDescent="0.4">
      <c r="A60" t="s">
        <v>773</v>
      </c>
      <c r="B60" t="s">
        <v>1937</v>
      </c>
      <c r="C60" t="s">
        <v>775</v>
      </c>
      <c r="D60" t="s">
        <v>1938</v>
      </c>
      <c r="E60" t="s">
        <v>1939</v>
      </c>
      <c r="F60" t="s">
        <v>18</v>
      </c>
      <c r="G60" t="s">
        <v>388</v>
      </c>
      <c r="H60" t="s">
        <v>1940</v>
      </c>
      <c r="I60" t="s">
        <v>20</v>
      </c>
      <c r="J60" t="s">
        <v>21</v>
      </c>
      <c r="K60" t="s">
        <v>777</v>
      </c>
      <c r="L60" t="s">
        <v>778</v>
      </c>
      <c r="M60">
        <v>29569437</v>
      </c>
      <c r="N60" t="s">
        <v>21</v>
      </c>
    </row>
    <row r="61" spans="1:14" x14ac:dyDescent="0.4">
      <c r="A61" t="s">
        <v>1941</v>
      </c>
      <c r="B61" t="s">
        <v>1942</v>
      </c>
      <c r="C61" t="s">
        <v>1943</v>
      </c>
      <c r="D61" t="s">
        <v>1944</v>
      </c>
      <c r="E61" t="s">
        <v>1945</v>
      </c>
      <c r="F61" t="s">
        <v>18</v>
      </c>
      <c r="G61" t="s">
        <v>1946</v>
      </c>
      <c r="H61" t="s">
        <v>1947</v>
      </c>
      <c r="I61" t="s">
        <v>20</v>
      </c>
      <c r="J61" t="s">
        <v>21</v>
      </c>
      <c r="K61" t="s">
        <v>1942</v>
      </c>
      <c r="L61" t="s">
        <v>1948</v>
      </c>
      <c r="M61">
        <v>29917289</v>
      </c>
      <c r="N61" t="s">
        <v>21</v>
      </c>
    </row>
    <row r="62" spans="1:14" x14ac:dyDescent="0.4">
      <c r="A62" t="s">
        <v>1949</v>
      </c>
      <c r="B62" t="s">
        <v>1950</v>
      </c>
      <c r="C62" t="s">
        <v>1951</v>
      </c>
      <c r="D62" t="s">
        <v>1952</v>
      </c>
      <c r="E62" t="s">
        <v>1953</v>
      </c>
      <c r="F62" t="s">
        <v>18</v>
      </c>
      <c r="G62" t="s">
        <v>1954</v>
      </c>
      <c r="H62" t="s">
        <v>1955</v>
      </c>
      <c r="I62" t="s">
        <v>20</v>
      </c>
      <c r="J62" t="s">
        <v>21</v>
      </c>
      <c r="K62" t="s">
        <v>1956</v>
      </c>
      <c r="L62" t="s">
        <v>1957</v>
      </c>
      <c r="M62">
        <v>29928961</v>
      </c>
      <c r="N62" t="s">
        <v>21</v>
      </c>
    </row>
    <row r="63" spans="1:14" x14ac:dyDescent="0.4">
      <c r="A63" t="s">
        <v>392</v>
      </c>
      <c r="B63" t="s">
        <v>393</v>
      </c>
      <c r="C63" t="s">
        <v>394</v>
      </c>
      <c r="D63" t="s">
        <v>1958</v>
      </c>
      <c r="E63" t="s">
        <v>1959</v>
      </c>
      <c r="F63" t="s">
        <v>18</v>
      </c>
      <c r="G63" t="s">
        <v>637</v>
      </c>
      <c r="H63" t="s">
        <v>1729</v>
      </c>
      <c r="I63" t="s">
        <v>20</v>
      </c>
      <c r="J63" t="s">
        <v>21</v>
      </c>
      <c r="K63" t="s">
        <v>393</v>
      </c>
      <c r="L63" t="s">
        <v>399</v>
      </c>
      <c r="M63">
        <v>29949159</v>
      </c>
      <c r="N63" t="s">
        <v>1960</v>
      </c>
    </row>
    <row r="64" spans="1:14" x14ac:dyDescent="0.4">
      <c r="A64" t="s">
        <v>1961</v>
      </c>
      <c r="B64" t="s">
        <v>1962</v>
      </c>
      <c r="C64" t="s">
        <v>1963</v>
      </c>
      <c r="D64" t="s">
        <v>1964</v>
      </c>
      <c r="E64" t="s">
        <v>1307</v>
      </c>
      <c r="F64" t="s">
        <v>18</v>
      </c>
      <c r="G64" t="s">
        <v>1308</v>
      </c>
      <c r="H64" t="s">
        <v>1965</v>
      </c>
      <c r="I64" t="s">
        <v>20</v>
      </c>
      <c r="J64" t="s">
        <v>21</v>
      </c>
      <c r="K64" t="s">
        <v>21</v>
      </c>
      <c r="L64" t="s">
        <v>21</v>
      </c>
      <c r="M64">
        <v>30035324</v>
      </c>
      <c r="N64" t="s">
        <v>1966</v>
      </c>
    </row>
    <row r="65" spans="1:14" x14ac:dyDescent="0.4">
      <c r="A65" t="s">
        <v>1967</v>
      </c>
      <c r="B65" t="s">
        <v>1968</v>
      </c>
      <c r="C65" t="s">
        <v>1969</v>
      </c>
      <c r="D65" t="s">
        <v>1964</v>
      </c>
      <c r="E65" t="s">
        <v>1307</v>
      </c>
      <c r="F65" t="s">
        <v>18</v>
      </c>
      <c r="G65" t="s">
        <v>1308</v>
      </c>
      <c r="H65" t="s">
        <v>1965</v>
      </c>
      <c r="I65" t="s">
        <v>20</v>
      </c>
      <c r="J65" t="s">
        <v>21</v>
      </c>
      <c r="K65" t="s">
        <v>21</v>
      </c>
      <c r="L65" t="s">
        <v>21</v>
      </c>
      <c r="M65">
        <v>30035324</v>
      </c>
      <c r="N65" t="s">
        <v>1966</v>
      </c>
    </row>
    <row r="66" spans="1:14" x14ac:dyDescent="0.4">
      <c r="A66" t="s">
        <v>1970</v>
      </c>
      <c r="B66" t="s">
        <v>1971</v>
      </c>
      <c r="C66" t="s">
        <v>1972</v>
      </c>
      <c r="D66" t="s">
        <v>1964</v>
      </c>
      <c r="E66" t="s">
        <v>1307</v>
      </c>
      <c r="F66" t="s">
        <v>18</v>
      </c>
      <c r="G66" t="s">
        <v>1308</v>
      </c>
      <c r="H66" t="s">
        <v>1965</v>
      </c>
      <c r="I66" t="s">
        <v>20</v>
      </c>
      <c r="J66" t="s">
        <v>21</v>
      </c>
      <c r="K66" t="s">
        <v>21</v>
      </c>
      <c r="L66" t="s">
        <v>21</v>
      </c>
      <c r="M66">
        <v>30035324</v>
      </c>
      <c r="N66" t="s">
        <v>1966</v>
      </c>
    </row>
    <row r="67" spans="1:14" x14ac:dyDescent="0.4">
      <c r="A67" t="s">
        <v>205</v>
      </c>
      <c r="B67" t="s">
        <v>206</v>
      </c>
      <c r="C67" t="s">
        <v>207</v>
      </c>
      <c r="D67" t="s">
        <v>1973</v>
      </c>
      <c r="E67" t="s">
        <v>1974</v>
      </c>
      <c r="F67" t="s">
        <v>370</v>
      </c>
      <c r="G67" t="s">
        <v>1975</v>
      </c>
      <c r="H67" t="s">
        <v>1976</v>
      </c>
      <c r="I67" t="s">
        <v>20</v>
      </c>
      <c r="J67" t="s">
        <v>21</v>
      </c>
      <c r="K67" t="s">
        <v>206</v>
      </c>
      <c r="L67" t="s">
        <v>208</v>
      </c>
      <c r="M67">
        <v>30258181</v>
      </c>
      <c r="N67" t="s">
        <v>21</v>
      </c>
    </row>
    <row r="68" spans="1:14" x14ac:dyDescent="0.4">
      <c r="A68" t="s">
        <v>422</v>
      </c>
      <c r="B68" t="s">
        <v>423</v>
      </c>
      <c r="C68" t="s">
        <v>424</v>
      </c>
      <c r="D68" t="s">
        <v>1977</v>
      </c>
      <c r="E68" t="s">
        <v>1978</v>
      </c>
      <c r="F68" t="s">
        <v>370</v>
      </c>
      <c r="G68" t="s">
        <v>1979</v>
      </c>
      <c r="H68" t="s">
        <v>1980</v>
      </c>
      <c r="I68" t="s">
        <v>20</v>
      </c>
      <c r="J68" t="s">
        <v>21</v>
      </c>
      <c r="K68" t="s">
        <v>426</v>
      </c>
      <c r="L68" t="s">
        <v>427</v>
      </c>
      <c r="M68">
        <v>30339884</v>
      </c>
      <c r="N68" t="s">
        <v>1807</v>
      </c>
    </row>
    <row r="69" spans="1:14" x14ac:dyDescent="0.4">
      <c r="A69" t="s">
        <v>1678</v>
      </c>
      <c r="B69" t="s">
        <v>1679</v>
      </c>
      <c r="C69" t="s">
        <v>1680</v>
      </c>
      <c r="D69" t="s">
        <v>1981</v>
      </c>
      <c r="E69" t="s">
        <v>1982</v>
      </c>
      <c r="F69" t="s">
        <v>18</v>
      </c>
      <c r="G69" t="s">
        <v>1983</v>
      </c>
      <c r="H69" t="s">
        <v>1984</v>
      </c>
      <c r="I69" t="s">
        <v>20</v>
      </c>
      <c r="J69" t="s">
        <v>1985</v>
      </c>
      <c r="K69" t="s">
        <v>1684</v>
      </c>
      <c r="L69" t="s">
        <v>1685</v>
      </c>
      <c r="M69">
        <v>30339884</v>
      </c>
      <c r="N69" t="s">
        <v>1686</v>
      </c>
    </row>
    <row r="70" spans="1:14" x14ac:dyDescent="0.4">
      <c r="A70" t="s">
        <v>405</v>
      </c>
      <c r="B70" t="s">
        <v>406</v>
      </c>
      <c r="C70" t="s">
        <v>407</v>
      </c>
      <c r="D70" t="s">
        <v>1986</v>
      </c>
      <c r="E70" t="s">
        <v>1987</v>
      </c>
      <c r="F70" t="s">
        <v>18</v>
      </c>
      <c r="G70" t="s">
        <v>1988</v>
      </c>
      <c r="H70" t="s">
        <v>1661</v>
      </c>
      <c r="I70" t="s">
        <v>20</v>
      </c>
      <c r="J70" t="s">
        <v>21</v>
      </c>
      <c r="K70" t="s">
        <v>409</v>
      </c>
      <c r="L70" t="s">
        <v>410</v>
      </c>
      <c r="M70">
        <v>30524291</v>
      </c>
      <c r="N70" t="s">
        <v>21</v>
      </c>
    </row>
    <row r="71" spans="1:14" x14ac:dyDescent="0.4">
      <c r="A71" t="s">
        <v>1989</v>
      </c>
      <c r="B71" t="s">
        <v>1990</v>
      </c>
      <c r="C71" t="s">
        <v>1991</v>
      </c>
      <c r="D71" t="s">
        <v>1992</v>
      </c>
      <c r="E71" t="s">
        <v>1993</v>
      </c>
      <c r="F71" t="s">
        <v>18</v>
      </c>
      <c r="G71" t="s">
        <v>1994</v>
      </c>
      <c r="H71" t="s">
        <v>1995</v>
      </c>
      <c r="I71" t="s">
        <v>20</v>
      </c>
      <c r="J71" t="s">
        <v>21</v>
      </c>
      <c r="K71" t="s">
        <v>1996</v>
      </c>
      <c r="L71" t="s">
        <v>1997</v>
      </c>
      <c r="M71">
        <v>30557609</v>
      </c>
      <c r="N71" t="s">
        <v>21</v>
      </c>
    </row>
    <row r="72" spans="1:14" x14ac:dyDescent="0.4">
      <c r="A72" t="s">
        <v>383</v>
      </c>
      <c r="B72" t="s">
        <v>384</v>
      </c>
      <c r="C72" t="s">
        <v>385</v>
      </c>
      <c r="D72" t="s">
        <v>1998</v>
      </c>
      <c r="E72" t="s">
        <v>1993</v>
      </c>
      <c r="F72" t="s">
        <v>18</v>
      </c>
      <c r="G72" t="s">
        <v>1994</v>
      </c>
      <c r="H72" t="s">
        <v>1999</v>
      </c>
      <c r="I72" t="s">
        <v>20</v>
      </c>
      <c r="J72" t="s">
        <v>21</v>
      </c>
      <c r="K72" t="s">
        <v>390</v>
      </c>
      <c r="L72" t="s">
        <v>391</v>
      </c>
      <c r="M72">
        <v>30557609</v>
      </c>
      <c r="N72" t="s">
        <v>2000</v>
      </c>
    </row>
    <row r="73" spans="1:14" x14ac:dyDescent="0.4">
      <c r="A73" t="s">
        <v>2001</v>
      </c>
      <c r="B73" t="s">
        <v>2002</v>
      </c>
      <c r="C73" t="s">
        <v>2003</v>
      </c>
      <c r="D73" t="s">
        <v>2004</v>
      </c>
      <c r="E73" t="s">
        <v>2005</v>
      </c>
      <c r="F73" t="s">
        <v>18</v>
      </c>
      <c r="G73" t="s">
        <v>2006</v>
      </c>
      <c r="H73" t="s">
        <v>2007</v>
      </c>
      <c r="I73" t="s">
        <v>20</v>
      </c>
      <c r="J73" t="s">
        <v>21</v>
      </c>
      <c r="K73" t="s">
        <v>2008</v>
      </c>
      <c r="L73" t="s">
        <v>2009</v>
      </c>
      <c r="M73">
        <v>30686757</v>
      </c>
      <c r="N73" t="s">
        <v>21</v>
      </c>
    </row>
    <row r="74" spans="1:14" x14ac:dyDescent="0.4">
      <c r="A74" t="s">
        <v>2010</v>
      </c>
      <c r="B74" t="s">
        <v>2011</v>
      </c>
      <c r="C74" t="s">
        <v>2012</v>
      </c>
      <c r="D74" t="s">
        <v>2013</v>
      </c>
      <c r="E74" t="s">
        <v>2014</v>
      </c>
      <c r="F74" t="s">
        <v>370</v>
      </c>
      <c r="G74" t="s">
        <v>2015</v>
      </c>
      <c r="H74" t="s">
        <v>2016</v>
      </c>
      <c r="I74" t="s">
        <v>20</v>
      </c>
      <c r="J74" t="s">
        <v>21</v>
      </c>
      <c r="K74" t="s">
        <v>2017</v>
      </c>
      <c r="L74" t="s">
        <v>2018</v>
      </c>
      <c r="M74">
        <v>30709928</v>
      </c>
      <c r="N74" t="s">
        <v>21</v>
      </c>
    </row>
    <row r="75" spans="1:14" x14ac:dyDescent="0.4">
      <c r="A75" t="s">
        <v>2019</v>
      </c>
      <c r="B75" t="s">
        <v>2020</v>
      </c>
      <c r="C75" t="s">
        <v>2021</v>
      </c>
      <c r="D75" t="s">
        <v>2022</v>
      </c>
      <c r="E75" t="s">
        <v>2023</v>
      </c>
      <c r="F75" t="s">
        <v>18</v>
      </c>
      <c r="G75" t="s">
        <v>913</v>
      </c>
      <c r="H75" t="s">
        <v>2024</v>
      </c>
      <c r="I75" t="s">
        <v>20</v>
      </c>
      <c r="J75" t="s">
        <v>21</v>
      </c>
      <c r="K75" t="s">
        <v>2025</v>
      </c>
      <c r="L75" t="s">
        <v>2026</v>
      </c>
      <c r="M75">
        <v>30709928</v>
      </c>
      <c r="N75" t="s">
        <v>21</v>
      </c>
    </row>
    <row r="76" spans="1:14" x14ac:dyDescent="0.4">
      <c r="A76" t="s">
        <v>2027</v>
      </c>
      <c r="B76" t="s">
        <v>2028</v>
      </c>
      <c r="C76" t="s">
        <v>2029</v>
      </c>
      <c r="D76" t="s">
        <v>2030</v>
      </c>
      <c r="E76" t="s">
        <v>2031</v>
      </c>
      <c r="F76" t="s">
        <v>18</v>
      </c>
      <c r="G76" t="s">
        <v>1368</v>
      </c>
      <c r="H76" t="s">
        <v>2032</v>
      </c>
      <c r="I76" t="s">
        <v>20</v>
      </c>
      <c r="J76" t="s">
        <v>21</v>
      </c>
      <c r="K76" t="s">
        <v>2033</v>
      </c>
      <c r="L76" t="s">
        <v>2034</v>
      </c>
      <c r="M76">
        <v>30787392</v>
      </c>
      <c r="N76" t="s">
        <v>21</v>
      </c>
    </row>
    <row r="77" spans="1:14" x14ac:dyDescent="0.4">
      <c r="A77" t="s">
        <v>1851</v>
      </c>
      <c r="B77" t="s">
        <v>1852</v>
      </c>
      <c r="C77" t="s">
        <v>1853</v>
      </c>
      <c r="D77" t="s">
        <v>2035</v>
      </c>
      <c r="E77" t="s">
        <v>2036</v>
      </c>
      <c r="F77" t="s">
        <v>18</v>
      </c>
      <c r="G77" t="s">
        <v>2037</v>
      </c>
      <c r="H77" t="s">
        <v>2038</v>
      </c>
      <c r="I77" t="s">
        <v>20</v>
      </c>
      <c r="J77" t="s">
        <v>21</v>
      </c>
      <c r="K77" t="s">
        <v>1852</v>
      </c>
      <c r="L77" t="s">
        <v>1856</v>
      </c>
      <c r="M77">
        <v>30811078</v>
      </c>
      <c r="N77" t="s">
        <v>21</v>
      </c>
    </row>
    <row r="78" spans="1:14" x14ac:dyDescent="0.4">
      <c r="A78" t="s">
        <v>2039</v>
      </c>
      <c r="B78" t="s">
        <v>2040</v>
      </c>
      <c r="C78" t="s">
        <v>2041</v>
      </c>
      <c r="D78" t="s">
        <v>2042</v>
      </c>
      <c r="E78" t="s">
        <v>2043</v>
      </c>
      <c r="F78" t="s">
        <v>18</v>
      </c>
      <c r="G78" t="s">
        <v>2044</v>
      </c>
      <c r="H78" t="s">
        <v>2045</v>
      </c>
      <c r="I78" t="s">
        <v>20</v>
      </c>
      <c r="J78" t="s">
        <v>21</v>
      </c>
      <c r="K78" t="s">
        <v>2046</v>
      </c>
      <c r="L78" t="s">
        <v>2047</v>
      </c>
      <c r="M78">
        <v>30988278</v>
      </c>
      <c r="N78" t="s">
        <v>21</v>
      </c>
    </row>
    <row r="79" spans="1:14" x14ac:dyDescent="0.4">
      <c r="A79" t="s">
        <v>2048</v>
      </c>
      <c r="B79" t="s">
        <v>2049</v>
      </c>
      <c r="C79" t="s">
        <v>2050</v>
      </c>
      <c r="D79" t="s">
        <v>2051</v>
      </c>
      <c r="E79" t="s">
        <v>2052</v>
      </c>
      <c r="F79" t="s">
        <v>18</v>
      </c>
      <c r="G79" t="s">
        <v>913</v>
      </c>
      <c r="H79" t="s">
        <v>2053</v>
      </c>
      <c r="I79" t="s">
        <v>20</v>
      </c>
      <c r="J79" t="s">
        <v>21</v>
      </c>
      <c r="K79" t="s">
        <v>2054</v>
      </c>
      <c r="L79" t="s">
        <v>2055</v>
      </c>
      <c r="M79">
        <v>31036877</v>
      </c>
      <c r="N79" t="s">
        <v>21</v>
      </c>
    </row>
    <row r="80" spans="1:14" x14ac:dyDescent="0.4">
      <c r="A80" t="s">
        <v>2056</v>
      </c>
      <c r="B80" t="s">
        <v>2057</v>
      </c>
      <c r="C80" t="s">
        <v>2058</v>
      </c>
      <c r="D80" t="s">
        <v>2059</v>
      </c>
      <c r="E80" t="s">
        <v>1460</v>
      </c>
      <c r="F80" t="s">
        <v>18</v>
      </c>
      <c r="G80" t="s">
        <v>1461</v>
      </c>
      <c r="H80" t="s">
        <v>2060</v>
      </c>
      <c r="I80" t="s">
        <v>20</v>
      </c>
      <c r="J80" t="s">
        <v>21</v>
      </c>
      <c r="K80" t="s">
        <v>21</v>
      </c>
      <c r="L80" t="s">
        <v>21</v>
      </c>
      <c r="M80">
        <v>31160087</v>
      </c>
      <c r="N80" t="s">
        <v>2061</v>
      </c>
    </row>
    <row r="81" spans="1:14" x14ac:dyDescent="0.4">
      <c r="A81" t="s">
        <v>1826</v>
      </c>
      <c r="B81" t="s">
        <v>1827</v>
      </c>
      <c r="C81" t="s">
        <v>1828</v>
      </c>
      <c r="D81" t="s">
        <v>2062</v>
      </c>
      <c r="E81" t="s">
        <v>2063</v>
      </c>
      <c r="F81" t="s">
        <v>370</v>
      </c>
      <c r="G81" t="s">
        <v>2064</v>
      </c>
      <c r="H81" t="s">
        <v>2065</v>
      </c>
      <c r="I81" t="s">
        <v>20</v>
      </c>
      <c r="J81" t="s">
        <v>21</v>
      </c>
      <c r="K81" t="s">
        <v>1833</v>
      </c>
      <c r="L81" t="s">
        <v>1834</v>
      </c>
      <c r="M81">
        <v>31270077</v>
      </c>
      <c r="N81" t="s">
        <v>1835</v>
      </c>
    </row>
    <row r="82" spans="1:14" x14ac:dyDescent="0.4">
      <c r="A82" t="s">
        <v>139</v>
      </c>
      <c r="B82" t="s">
        <v>140</v>
      </c>
      <c r="C82" t="s">
        <v>141</v>
      </c>
      <c r="D82" t="s">
        <v>2066</v>
      </c>
      <c r="E82" t="s">
        <v>2067</v>
      </c>
      <c r="F82" t="s">
        <v>370</v>
      </c>
      <c r="G82" t="s">
        <v>2068</v>
      </c>
      <c r="H82" t="s">
        <v>2069</v>
      </c>
      <c r="I82" t="s">
        <v>20</v>
      </c>
      <c r="J82" t="s">
        <v>21</v>
      </c>
      <c r="K82" t="s">
        <v>142</v>
      </c>
      <c r="L82" t="s">
        <v>143</v>
      </c>
      <c r="M82">
        <v>31323261</v>
      </c>
      <c r="N82" t="s">
        <v>2070</v>
      </c>
    </row>
    <row r="83" spans="1:14" x14ac:dyDescent="0.4">
      <c r="A83" t="s">
        <v>2071</v>
      </c>
      <c r="B83" t="s">
        <v>2072</v>
      </c>
      <c r="C83" t="s">
        <v>2073</v>
      </c>
      <c r="D83" t="s">
        <v>2074</v>
      </c>
      <c r="E83" t="s">
        <v>1492</v>
      </c>
      <c r="F83" t="s">
        <v>370</v>
      </c>
      <c r="G83" t="s">
        <v>1493</v>
      </c>
      <c r="H83" t="s">
        <v>2075</v>
      </c>
      <c r="I83" t="s">
        <v>20</v>
      </c>
      <c r="J83" t="s">
        <v>21</v>
      </c>
      <c r="K83" t="s">
        <v>2076</v>
      </c>
      <c r="L83" t="s">
        <v>2077</v>
      </c>
      <c r="M83">
        <v>31341276</v>
      </c>
      <c r="N83" t="s">
        <v>2078</v>
      </c>
    </row>
    <row r="84" spans="1:14" x14ac:dyDescent="0.4">
      <c r="A84" t="s">
        <v>2079</v>
      </c>
      <c r="B84" t="s">
        <v>2080</v>
      </c>
      <c r="C84" t="s">
        <v>2081</v>
      </c>
      <c r="D84" t="s">
        <v>2082</v>
      </c>
      <c r="E84" t="s">
        <v>1502</v>
      </c>
      <c r="F84" t="s">
        <v>370</v>
      </c>
      <c r="G84" t="s">
        <v>1503</v>
      </c>
      <c r="H84" t="s">
        <v>2083</v>
      </c>
      <c r="I84" t="s">
        <v>20</v>
      </c>
      <c r="J84" t="s">
        <v>21</v>
      </c>
      <c r="K84" t="s">
        <v>2084</v>
      </c>
      <c r="L84" t="s">
        <v>2085</v>
      </c>
      <c r="M84">
        <v>31355331</v>
      </c>
      <c r="N84" t="s">
        <v>21</v>
      </c>
    </row>
    <row r="85" spans="1:14" x14ac:dyDescent="0.4">
      <c r="A85" t="s">
        <v>1408</v>
      </c>
      <c r="B85" t="s">
        <v>1409</v>
      </c>
      <c r="C85" t="s">
        <v>1410</v>
      </c>
      <c r="D85" t="s">
        <v>2086</v>
      </c>
      <c r="E85" t="s">
        <v>1502</v>
      </c>
      <c r="F85" t="s">
        <v>370</v>
      </c>
      <c r="G85" t="s">
        <v>1503</v>
      </c>
      <c r="H85" t="s">
        <v>2087</v>
      </c>
      <c r="I85" t="s">
        <v>20</v>
      </c>
      <c r="J85" t="s">
        <v>21</v>
      </c>
      <c r="K85" t="s">
        <v>1414</v>
      </c>
      <c r="L85" t="s">
        <v>1415</v>
      </c>
      <c r="M85">
        <v>31355331</v>
      </c>
      <c r="N85" t="s">
        <v>21</v>
      </c>
    </row>
    <row r="86" spans="1:14" x14ac:dyDescent="0.4">
      <c r="A86" t="s">
        <v>2098</v>
      </c>
      <c r="B86" t="s">
        <v>2099</v>
      </c>
      <c r="C86" t="s">
        <v>2100</v>
      </c>
      <c r="D86" t="s">
        <v>2042</v>
      </c>
      <c r="E86" t="s">
        <v>2101</v>
      </c>
      <c r="F86" t="s">
        <v>18</v>
      </c>
      <c r="G86" t="s">
        <v>2102</v>
      </c>
      <c r="H86" t="s">
        <v>2103</v>
      </c>
      <c r="I86" t="s">
        <v>20</v>
      </c>
      <c r="J86" t="s">
        <v>21</v>
      </c>
      <c r="K86" t="s">
        <v>2099</v>
      </c>
      <c r="L86" t="s">
        <v>2104</v>
      </c>
      <c r="M86">
        <v>31442913</v>
      </c>
      <c r="N86" t="s">
        <v>21</v>
      </c>
    </row>
    <row r="87" spans="1:14" x14ac:dyDescent="0.4">
      <c r="A87" t="s">
        <v>1775</v>
      </c>
      <c r="B87" t="s">
        <v>1776</v>
      </c>
      <c r="C87" t="s">
        <v>1777</v>
      </c>
      <c r="D87" t="s">
        <v>2105</v>
      </c>
      <c r="E87" t="s">
        <v>2106</v>
      </c>
      <c r="F87" t="s">
        <v>370</v>
      </c>
      <c r="G87" t="s">
        <v>2107</v>
      </c>
      <c r="H87" t="s">
        <v>2108</v>
      </c>
      <c r="I87" t="s">
        <v>20</v>
      </c>
      <c r="J87" t="s">
        <v>21</v>
      </c>
      <c r="K87" t="s">
        <v>1782</v>
      </c>
      <c r="L87" t="s">
        <v>1783</v>
      </c>
      <c r="M87">
        <v>31456633</v>
      </c>
      <c r="N87" t="s">
        <v>2109</v>
      </c>
    </row>
    <row r="88" spans="1:14" x14ac:dyDescent="0.4">
      <c r="A88" t="s">
        <v>2110</v>
      </c>
      <c r="B88" t="s">
        <v>2111</v>
      </c>
      <c r="C88" t="s">
        <v>2112</v>
      </c>
      <c r="D88" t="s">
        <v>2113</v>
      </c>
      <c r="E88" t="s">
        <v>2114</v>
      </c>
      <c r="F88" t="s">
        <v>370</v>
      </c>
      <c r="G88" t="s">
        <v>2115</v>
      </c>
      <c r="H88" t="s">
        <v>2116</v>
      </c>
      <c r="I88" t="s">
        <v>20</v>
      </c>
      <c r="J88" t="s">
        <v>21</v>
      </c>
      <c r="K88" t="s">
        <v>2117</v>
      </c>
      <c r="L88" t="s">
        <v>2118</v>
      </c>
      <c r="M88">
        <v>31507082</v>
      </c>
      <c r="N88" t="s">
        <v>2119</v>
      </c>
    </row>
    <row r="89" spans="1:14" x14ac:dyDescent="0.4">
      <c r="A89" t="s">
        <v>2134</v>
      </c>
      <c r="B89" t="s">
        <v>2135</v>
      </c>
      <c r="C89" t="s">
        <v>2136</v>
      </c>
      <c r="D89" t="s">
        <v>2137</v>
      </c>
      <c r="E89" t="s">
        <v>2138</v>
      </c>
      <c r="F89" t="s">
        <v>289</v>
      </c>
      <c r="G89" t="s">
        <v>2139</v>
      </c>
      <c r="H89" t="s">
        <v>2140</v>
      </c>
      <c r="I89" t="s">
        <v>20</v>
      </c>
      <c r="J89" t="s">
        <v>21</v>
      </c>
      <c r="K89" t="s">
        <v>21</v>
      </c>
      <c r="L89" t="s">
        <v>21</v>
      </c>
      <c r="M89">
        <v>31533781</v>
      </c>
      <c r="N89" t="s">
        <v>2141</v>
      </c>
    </row>
    <row r="90" spans="1:14" x14ac:dyDescent="0.4">
      <c r="A90" t="s">
        <v>2150</v>
      </c>
      <c r="B90" t="s">
        <v>2151</v>
      </c>
      <c r="C90" t="s">
        <v>2152</v>
      </c>
      <c r="D90" t="s">
        <v>2153</v>
      </c>
      <c r="E90" t="s">
        <v>2154</v>
      </c>
      <c r="F90" t="s">
        <v>370</v>
      </c>
      <c r="G90" t="s">
        <v>2155</v>
      </c>
      <c r="H90" t="s">
        <v>2156</v>
      </c>
      <c r="I90" t="s">
        <v>20</v>
      </c>
      <c r="J90" t="s">
        <v>21</v>
      </c>
      <c r="K90" t="s">
        <v>2157</v>
      </c>
      <c r="L90" t="s">
        <v>2158</v>
      </c>
      <c r="M90">
        <v>31634899</v>
      </c>
      <c r="N90" t="s">
        <v>2159</v>
      </c>
    </row>
    <row r="91" spans="1:14" x14ac:dyDescent="0.4">
      <c r="A91" t="s">
        <v>2150</v>
      </c>
      <c r="B91" t="s">
        <v>2151</v>
      </c>
      <c r="C91" t="s">
        <v>2152</v>
      </c>
      <c r="D91" t="s">
        <v>2160</v>
      </c>
      <c r="E91" t="s">
        <v>2161</v>
      </c>
      <c r="F91" t="s">
        <v>370</v>
      </c>
      <c r="G91" t="s">
        <v>2162</v>
      </c>
      <c r="H91" t="s">
        <v>2156</v>
      </c>
      <c r="I91" t="s">
        <v>20</v>
      </c>
      <c r="J91" t="s">
        <v>21</v>
      </c>
      <c r="K91" t="s">
        <v>2157</v>
      </c>
      <c r="L91" t="s">
        <v>2158</v>
      </c>
      <c r="M91">
        <v>31634900</v>
      </c>
      <c r="N91" t="s">
        <v>2159</v>
      </c>
    </row>
    <row r="92" spans="1:14" x14ac:dyDescent="0.4">
      <c r="A92" t="s">
        <v>2163</v>
      </c>
      <c r="B92" t="s">
        <v>2164</v>
      </c>
      <c r="C92" t="s">
        <v>2165</v>
      </c>
      <c r="D92" t="s">
        <v>2166</v>
      </c>
      <c r="E92" t="s">
        <v>2167</v>
      </c>
      <c r="F92" t="s">
        <v>18</v>
      </c>
      <c r="G92" t="s">
        <v>2168</v>
      </c>
      <c r="H92" t="s">
        <v>2169</v>
      </c>
      <c r="I92" t="s">
        <v>20</v>
      </c>
      <c r="J92" t="s">
        <v>21</v>
      </c>
      <c r="K92" t="s">
        <v>2170</v>
      </c>
      <c r="L92" t="s">
        <v>2171</v>
      </c>
      <c r="M92">
        <v>31672277</v>
      </c>
      <c r="N92" t="s">
        <v>21</v>
      </c>
    </row>
    <row r="93" spans="1:14" x14ac:dyDescent="0.4">
      <c r="A93" t="s">
        <v>2172</v>
      </c>
      <c r="B93" t="s">
        <v>2173</v>
      </c>
      <c r="C93" t="s">
        <v>2174</v>
      </c>
      <c r="D93" t="s">
        <v>2175</v>
      </c>
      <c r="E93" t="s">
        <v>1563</v>
      </c>
      <c r="F93" t="s">
        <v>370</v>
      </c>
      <c r="G93" t="s">
        <v>1564</v>
      </c>
      <c r="H93" t="s">
        <v>2176</v>
      </c>
      <c r="I93" t="s">
        <v>20</v>
      </c>
      <c r="J93" t="s">
        <v>21</v>
      </c>
      <c r="K93" t="s">
        <v>2177</v>
      </c>
      <c r="L93" t="s">
        <v>2178</v>
      </c>
      <c r="M93">
        <v>31679460</v>
      </c>
      <c r="N93" t="s">
        <v>21</v>
      </c>
    </row>
    <row r="94" spans="1:14" x14ac:dyDescent="0.4">
      <c r="A94" t="s">
        <v>405</v>
      </c>
      <c r="B94" t="s">
        <v>406</v>
      </c>
      <c r="C94" t="s">
        <v>407</v>
      </c>
      <c r="D94" t="s">
        <v>2179</v>
      </c>
      <c r="E94" t="s">
        <v>2180</v>
      </c>
      <c r="F94" t="s">
        <v>2181</v>
      </c>
      <c r="G94" t="s">
        <v>2182</v>
      </c>
      <c r="H94" t="s">
        <v>1614</v>
      </c>
      <c r="I94" t="s">
        <v>20</v>
      </c>
      <c r="J94" t="s">
        <v>21</v>
      </c>
      <c r="K94" t="s">
        <v>409</v>
      </c>
      <c r="L94" t="s">
        <v>410</v>
      </c>
      <c r="M94">
        <v>31685805</v>
      </c>
      <c r="N94" t="s">
        <v>21</v>
      </c>
    </row>
    <row r="95" spans="1:14" x14ac:dyDescent="0.4">
      <c r="A95" t="s">
        <v>2183</v>
      </c>
      <c r="B95" t="s">
        <v>2184</v>
      </c>
      <c r="C95" t="s">
        <v>2185</v>
      </c>
      <c r="D95" t="s">
        <v>2186</v>
      </c>
      <c r="E95" t="s">
        <v>2187</v>
      </c>
      <c r="F95" t="s">
        <v>18</v>
      </c>
      <c r="G95" t="s">
        <v>2188</v>
      </c>
      <c r="H95" t="s">
        <v>2189</v>
      </c>
      <c r="I95" t="s">
        <v>20</v>
      </c>
      <c r="J95" t="s">
        <v>21</v>
      </c>
      <c r="K95" t="s">
        <v>2190</v>
      </c>
      <c r="L95" t="s">
        <v>2191</v>
      </c>
      <c r="M95">
        <v>31735663</v>
      </c>
      <c r="N95" t="s">
        <v>2192</v>
      </c>
    </row>
    <row r="96" spans="1:14" x14ac:dyDescent="0.4">
      <c r="A96" t="s">
        <v>2193</v>
      </c>
      <c r="B96" t="s">
        <v>2194</v>
      </c>
      <c r="C96" t="s">
        <v>2195</v>
      </c>
      <c r="D96" t="s">
        <v>2196</v>
      </c>
      <c r="E96" t="s">
        <v>2197</v>
      </c>
      <c r="F96" t="s">
        <v>370</v>
      </c>
      <c r="G96" t="s">
        <v>2198</v>
      </c>
      <c r="H96" t="s">
        <v>2199</v>
      </c>
      <c r="I96" t="s">
        <v>20</v>
      </c>
      <c r="J96" t="s">
        <v>21</v>
      </c>
      <c r="K96" t="s">
        <v>2194</v>
      </c>
      <c r="L96" t="s">
        <v>2200</v>
      </c>
      <c r="M96">
        <v>31761326</v>
      </c>
      <c r="N96" t="s">
        <v>21</v>
      </c>
    </row>
    <row r="97" spans="1:14" x14ac:dyDescent="0.4">
      <c r="A97" t="s">
        <v>2201</v>
      </c>
      <c r="B97" t="s">
        <v>2202</v>
      </c>
      <c r="C97" t="s">
        <v>2203</v>
      </c>
      <c r="D97" t="s">
        <v>2196</v>
      </c>
      <c r="E97" t="s">
        <v>2197</v>
      </c>
      <c r="F97" t="s">
        <v>370</v>
      </c>
      <c r="G97" t="s">
        <v>2198</v>
      </c>
      <c r="H97" t="s">
        <v>2204</v>
      </c>
      <c r="I97" t="s">
        <v>20</v>
      </c>
      <c r="J97" t="s">
        <v>21</v>
      </c>
      <c r="K97" t="s">
        <v>2202</v>
      </c>
      <c r="L97" t="s">
        <v>2205</v>
      </c>
      <c r="M97">
        <v>31761326</v>
      </c>
      <c r="N97" t="s">
        <v>21</v>
      </c>
    </row>
    <row r="98" spans="1:14" x14ac:dyDescent="0.4">
      <c r="A98" t="s">
        <v>1615</v>
      </c>
      <c r="B98" t="s">
        <v>1616</v>
      </c>
      <c r="C98" t="s">
        <v>1617</v>
      </c>
      <c r="D98" t="s">
        <v>2206</v>
      </c>
      <c r="E98" t="s">
        <v>2207</v>
      </c>
      <c r="F98" t="s">
        <v>18</v>
      </c>
      <c r="G98" t="s">
        <v>2208</v>
      </c>
      <c r="H98" t="s">
        <v>2209</v>
      </c>
      <c r="I98" t="s">
        <v>20</v>
      </c>
      <c r="J98" t="s">
        <v>21</v>
      </c>
      <c r="K98" t="s">
        <v>1616</v>
      </c>
      <c r="L98" t="s">
        <v>1622</v>
      </c>
      <c r="M98">
        <v>31780644</v>
      </c>
      <c r="N98" t="s">
        <v>21</v>
      </c>
    </row>
    <row r="99" spans="1:14" x14ac:dyDescent="0.4">
      <c r="A99" t="s">
        <v>1623</v>
      </c>
      <c r="B99" t="s">
        <v>1624</v>
      </c>
      <c r="C99" t="s">
        <v>1625</v>
      </c>
      <c r="D99" t="s">
        <v>2206</v>
      </c>
      <c r="E99" t="s">
        <v>2207</v>
      </c>
      <c r="F99" t="s">
        <v>18</v>
      </c>
      <c r="G99" t="s">
        <v>2208</v>
      </c>
      <c r="H99" t="s">
        <v>2210</v>
      </c>
      <c r="I99" t="s">
        <v>20</v>
      </c>
      <c r="J99" t="s">
        <v>21</v>
      </c>
      <c r="K99" t="s">
        <v>1624</v>
      </c>
      <c r="L99" t="s">
        <v>1627</v>
      </c>
      <c r="M99">
        <v>31780644</v>
      </c>
      <c r="N99" t="s">
        <v>21</v>
      </c>
    </row>
    <row r="100" spans="1:14" x14ac:dyDescent="0.4">
      <c r="A100" t="s">
        <v>1628</v>
      </c>
      <c r="B100" t="s">
        <v>1629</v>
      </c>
      <c r="C100" t="s">
        <v>1630</v>
      </c>
      <c r="D100" t="s">
        <v>2206</v>
      </c>
      <c r="E100" t="s">
        <v>2207</v>
      </c>
      <c r="F100" t="s">
        <v>18</v>
      </c>
      <c r="G100" t="s">
        <v>2208</v>
      </c>
      <c r="H100" t="s">
        <v>2211</v>
      </c>
      <c r="I100" t="s">
        <v>20</v>
      </c>
      <c r="J100" t="s">
        <v>21</v>
      </c>
      <c r="K100" t="s">
        <v>1629</v>
      </c>
      <c r="L100" t="s">
        <v>1632</v>
      </c>
      <c r="M100">
        <v>31780644</v>
      </c>
      <c r="N100" t="s">
        <v>21</v>
      </c>
    </row>
    <row r="101" spans="1:14" x14ac:dyDescent="0.4">
      <c r="A101" t="s">
        <v>205</v>
      </c>
      <c r="B101" t="s">
        <v>206</v>
      </c>
      <c r="C101" t="s">
        <v>207</v>
      </c>
      <c r="D101" t="s">
        <v>2212</v>
      </c>
      <c r="E101" t="s">
        <v>2213</v>
      </c>
      <c r="F101" t="s">
        <v>18</v>
      </c>
      <c r="G101" t="s">
        <v>2214</v>
      </c>
      <c r="H101" t="s">
        <v>2215</v>
      </c>
      <c r="I101" t="s">
        <v>20</v>
      </c>
      <c r="J101" t="s">
        <v>21</v>
      </c>
      <c r="K101" t="s">
        <v>206</v>
      </c>
      <c r="L101" t="s">
        <v>208</v>
      </c>
      <c r="M101">
        <v>31819185</v>
      </c>
      <c r="N101" t="s">
        <v>21</v>
      </c>
    </row>
    <row r="102" spans="1:14" x14ac:dyDescent="0.4">
      <c r="A102" t="s">
        <v>422</v>
      </c>
      <c r="B102" t="s">
        <v>423</v>
      </c>
      <c r="C102" t="s">
        <v>424</v>
      </c>
      <c r="D102" t="s">
        <v>2216</v>
      </c>
      <c r="E102" t="s">
        <v>2213</v>
      </c>
      <c r="F102" t="s">
        <v>18</v>
      </c>
      <c r="G102" t="s">
        <v>2214</v>
      </c>
      <c r="H102" t="s">
        <v>2217</v>
      </c>
      <c r="I102" t="s">
        <v>20</v>
      </c>
      <c r="J102" t="s">
        <v>21</v>
      </c>
      <c r="K102" t="s">
        <v>426</v>
      </c>
      <c r="L102" t="s">
        <v>427</v>
      </c>
      <c r="M102">
        <v>31819185</v>
      </c>
      <c r="N102" t="s">
        <v>1677</v>
      </c>
    </row>
    <row r="103" spans="1:14" x14ac:dyDescent="0.4">
      <c r="A103" t="s">
        <v>2218</v>
      </c>
      <c r="B103" t="s">
        <v>2219</v>
      </c>
      <c r="C103" t="s">
        <v>2220</v>
      </c>
      <c r="D103" t="s">
        <v>2221</v>
      </c>
      <c r="E103" t="s">
        <v>2222</v>
      </c>
      <c r="F103" t="s">
        <v>370</v>
      </c>
      <c r="G103" t="s">
        <v>2223</v>
      </c>
      <c r="H103" t="s">
        <v>2224</v>
      </c>
      <c r="I103" t="s">
        <v>20</v>
      </c>
      <c r="J103" t="s">
        <v>21</v>
      </c>
      <c r="K103" t="s">
        <v>2225</v>
      </c>
      <c r="L103" t="s">
        <v>2226</v>
      </c>
      <c r="M103">
        <v>31877357</v>
      </c>
      <c r="N103" t="s">
        <v>2227</v>
      </c>
    </row>
    <row r="104" spans="1:14" x14ac:dyDescent="0.4">
      <c r="A104" t="s">
        <v>2228</v>
      </c>
      <c r="B104" t="s">
        <v>2229</v>
      </c>
      <c r="C104" t="s">
        <v>2230</v>
      </c>
      <c r="D104" t="s">
        <v>2231</v>
      </c>
      <c r="E104" t="s">
        <v>2232</v>
      </c>
      <c r="F104" t="s">
        <v>18</v>
      </c>
      <c r="G104" t="s">
        <v>2233</v>
      </c>
      <c r="H104" t="s">
        <v>2234</v>
      </c>
      <c r="I104" t="s">
        <v>20</v>
      </c>
      <c r="J104" t="s">
        <v>21</v>
      </c>
      <c r="K104" t="s">
        <v>2229</v>
      </c>
      <c r="L104" t="s">
        <v>2235</v>
      </c>
      <c r="M104">
        <v>31989025</v>
      </c>
      <c r="N104" t="s">
        <v>21</v>
      </c>
    </row>
    <row r="105" spans="1:14" hidden="1" x14ac:dyDescent="0.4">
      <c r="A105" t="s">
        <v>2124</v>
      </c>
      <c r="B105" t="s">
        <v>2125</v>
      </c>
      <c r="C105" t="s">
        <v>2126</v>
      </c>
      <c r="D105" t="s">
        <v>2127</v>
      </c>
      <c r="E105" t="s">
        <v>2128</v>
      </c>
      <c r="F105" t="s">
        <v>370</v>
      </c>
      <c r="G105" t="s">
        <v>2129</v>
      </c>
      <c r="H105" t="s">
        <v>2130</v>
      </c>
      <c r="I105" t="s">
        <v>115</v>
      </c>
      <c r="J105" t="s">
        <v>21</v>
      </c>
      <c r="K105" t="s">
        <v>2131</v>
      </c>
      <c r="L105" t="s">
        <v>2132</v>
      </c>
      <c r="M105">
        <v>31520166</v>
      </c>
      <c r="N105" t="s">
        <v>2133</v>
      </c>
    </row>
    <row r="106" spans="1:14" hidden="1" x14ac:dyDescent="0.4">
      <c r="A106" t="s">
        <v>1775</v>
      </c>
      <c r="B106" t="s">
        <v>1776</v>
      </c>
      <c r="C106" t="s">
        <v>1777</v>
      </c>
      <c r="D106" t="s">
        <v>2120</v>
      </c>
      <c r="E106" t="s">
        <v>2121</v>
      </c>
      <c r="F106" t="s">
        <v>370</v>
      </c>
      <c r="G106" t="s">
        <v>2122</v>
      </c>
      <c r="H106" t="s">
        <v>2123</v>
      </c>
      <c r="I106" t="s">
        <v>662</v>
      </c>
      <c r="J106" t="s">
        <v>21</v>
      </c>
      <c r="K106" t="s">
        <v>1782</v>
      </c>
      <c r="L106" t="s">
        <v>1783</v>
      </c>
      <c r="M106">
        <v>31519193</v>
      </c>
      <c r="N106" t="s">
        <v>21</v>
      </c>
    </row>
    <row r="107" spans="1:14" hidden="1" x14ac:dyDescent="0.4">
      <c r="A107" t="s">
        <v>2142</v>
      </c>
      <c r="B107" t="s">
        <v>2143</v>
      </c>
      <c r="C107" t="s">
        <v>21</v>
      </c>
      <c r="D107" t="s">
        <v>2144</v>
      </c>
      <c r="E107" t="s">
        <v>2145</v>
      </c>
      <c r="F107" t="s">
        <v>2146</v>
      </c>
      <c r="G107" t="s">
        <v>2147</v>
      </c>
      <c r="H107" t="s">
        <v>2148</v>
      </c>
      <c r="I107" t="s">
        <v>662</v>
      </c>
      <c r="J107" t="s">
        <v>21</v>
      </c>
      <c r="K107" t="s">
        <v>1773</v>
      </c>
      <c r="L107" t="s">
        <v>2149</v>
      </c>
      <c r="M107">
        <v>31568497</v>
      </c>
      <c r="N107" t="s">
        <v>21</v>
      </c>
    </row>
    <row r="108" spans="1:14" hidden="1" x14ac:dyDescent="0.4">
      <c r="A108" t="s">
        <v>422</v>
      </c>
      <c r="B108" t="s">
        <v>423</v>
      </c>
      <c r="C108" t="s">
        <v>424</v>
      </c>
      <c r="D108" t="s">
        <v>1723</v>
      </c>
      <c r="E108" t="s">
        <v>1724</v>
      </c>
      <c r="F108" t="s">
        <v>18</v>
      </c>
      <c r="G108" t="s">
        <v>1725</v>
      </c>
      <c r="H108" t="s">
        <v>1726</v>
      </c>
      <c r="I108" t="s">
        <v>29</v>
      </c>
      <c r="J108" t="s">
        <v>1727</v>
      </c>
      <c r="K108" t="s">
        <v>426</v>
      </c>
      <c r="L108" t="s">
        <v>427</v>
      </c>
      <c r="M108">
        <v>27015352</v>
      </c>
      <c r="N108" t="s">
        <v>1677</v>
      </c>
    </row>
    <row r="109" spans="1:14" hidden="1" x14ac:dyDescent="0.4">
      <c r="A109" t="s">
        <v>405</v>
      </c>
      <c r="B109" t="s">
        <v>406</v>
      </c>
      <c r="C109" t="s">
        <v>407</v>
      </c>
      <c r="D109" t="s">
        <v>1923</v>
      </c>
      <c r="E109" t="s">
        <v>1924</v>
      </c>
      <c r="F109" t="s">
        <v>18</v>
      </c>
      <c r="G109" t="s">
        <v>1925</v>
      </c>
      <c r="H109" t="s">
        <v>1926</v>
      </c>
      <c r="I109" t="s">
        <v>29</v>
      </c>
      <c r="J109" t="s">
        <v>1927</v>
      </c>
      <c r="K109" t="s">
        <v>409</v>
      </c>
      <c r="L109" t="s">
        <v>410</v>
      </c>
      <c r="M109">
        <v>29463878</v>
      </c>
      <c r="N109" t="s">
        <v>21</v>
      </c>
    </row>
    <row r="110" spans="1:14" hidden="1" x14ac:dyDescent="0.4">
      <c r="A110" t="s">
        <v>2088</v>
      </c>
      <c r="B110" t="s">
        <v>2089</v>
      </c>
      <c r="C110" t="s">
        <v>2090</v>
      </c>
      <c r="D110" t="s">
        <v>2091</v>
      </c>
      <c r="E110" t="s">
        <v>2092</v>
      </c>
      <c r="F110" t="s">
        <v>370</v>
      </c>
      <c r="G110" t="s">
        <v>2093</v>
      </c>
      <c r="H110" t="s">
        <v>2094</v>
      </c>
      <c r="I110" t="s">
        <v>29</v>
      </c>
      <c r="J110" t="s">
        <v>21</v>
      </c>
      <c r="K110" t="s">
        <v>2095</v>
      </c>
      <c r="L110" t="s">
        <v>2096</v>
      </c>
      <c r="M110">
        <v>31394193</v>
      </c>
      <c r="N110" t="s">
        <v>2097</v>
      </c>
    </row>
  </sheetData>
  <autoFilter ref="A1:N110" xr:uid="{D41C28A9-FC37-4D63-A767-BDB842C5AC34}">
    <filterColumn colId="8">
      <filters>
        <filter val="Validated"/>
      </filters>
    </filterColumn>
  </autoFilter>
  <sortState xmlns:xlrd2="http://schemas.microsoft.com/office/spreadsheetml/2017/richdata2" ref="A2:N110">
    <sortCondition descending="1" ref="I1:I110"/>
  </sortState>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All validated FRGs</vt:lpstr>
      <vt:lpstr>1_info_marker</vt:lpstr>
      <vt:lpstr>1_info_driver</vt:lpstr>
      <vt:lpstr>1_info_suppresso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 Zhou (HDR)</dc:creator>
  <cp:lastModifiedBy>孙嘉乐</cp:lastModifiedBy>
  <dcterms:created xsi:type="dcterms:W3CDTF">2020-02-23T13:46:15Z</dcterms:created>
  <dcterms:modified xsi:type="dcterms:W3CDTF">2021-05-13T07:45:26Z</dcterms:modified>
</cp:coreProperties>
</file>